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aviram/Box Sync/wiki/crispr/CRISPR MS/"/>
    </mc:Choice>
  </mc:AlternateContent>
  <xr:revisionPtr revIDLastSave="0" documentId="13_ncr:1_{0A1F2FD1-8D65-EC42-990F-527F42DF9414}" xr6:coauthVersionLast="47" xr6:coauthVersionMax="47" xr10:uidLastSave="{00000000-0000-0000-0000-000000000000}"/>
  <bookViews>
    <workbookView xWindow="1180" yWindow="4880" windowWidth="27800" windowHeight="14180" xr2:uid="{00000000-000D-0000-FFFF-FFFF00000000}"/>
  </bookViews>
  <sheets>
    <sheet name="wikiscore_circadian_2022-07-14" sheetId="1" r:id="rId1"/>
  </sheets>
  <definedNames>
    <definedName name="_xlchart.v1.0" hidden="1">'wikiscore_circadian_2022-07-14'!$E$2:$E$139</definedName>
    <definedName name="_xlchart.v1.1" hidden="1">'wikiscore_circadian_2022-07-14'!$J$2:$J$1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2" i="1"/>
</calcChain>
</file>

<file path=xl/sharedStrings.xml><?xml version="1.0" encoding="utf-8"?>
<sst xmlns="http://schemas.openxmlformats.org/spreadsheetml/2006/main" count="1404" uniqueCount="943">
  <si>
    <t>Name only</t>
  </si>
  <si>
    <t>page url</t>
  </si>
  <si>
    <t>Ref count</t>
  </si>
  <si>
    <t>nb_journal_citations</t>
  </si>
  <si>
    <t>journal</t>
  </si>
  <si>
    <t>nbjournaldetected</t>
  </si>
  <si>
    <t>citation org</t>
  </si>
  <si>
    <t>Page id</t>
  </si>
  <si>
    <t>Edit protection</t>
  </si>
  <si>
    <t>Page lenght (Bytes)</t>
  </si>
  <si>
    <t>DOB</t>
  </si>
  <si>
    <t>Creator</t>
  </si>
  <si>
    <t>Total edits</t>
  </si>
  <si>
    <t>Recent edits</t>
  </si>
  <si>
    <t>Formated DOB</t>
  </si>
  <si>
    <t>Year_month</t>
  </si>
  <si>
    <t>Year</t>
  </si>
  <si>
    <t>Circadian rhythm</t>
  </si>
  <si>
    <t>https://en.wikipedia.org/wiki/Circadian_rhythm</t>
  </si>
  <si>
    <t>['10.1038/s42003-019-0595-z', '10.1073/pnas.182423299', '10.1126/science.6287576', None, '10.1081/cbi-120026099', None, '10.1080/19420889.2015.1102805', '10.1016/0092-8674(84)90015-1', '10.1371/journal.pbio.1002127', '10.1111/j.1365-2869.2008.00718.x', '10.1016/j.cell.2004.11.015', '10.1128/jb.183.8.2439-2444.2001', '10.1177/0748730405277983', '10.1126/science.8421785', '10.1038/sj.ijo.0803778', '10.1016/j.cell.2004.11.015', '10.1371/journal.pone.0000721', '10.1111/j.1601-183x.2004.00092.x', '10.1038/sj.ijo.0803778', '10.1038/nature11704', '10.5527/wjn.v5.i3.224', '10.1113/jphysiol.2003.040477', '10.1161/circulationaha.118.036550', '10.1038/tp.2016.262', '10.1038/312752a0', '10.1073/pnas.181484498', '10.1126/science.1057499', '10.1534/genetics.115.185157', '10.1073/pnas.0808180106', '10.1177/0748730415575246', '10.1126/science.284.5423.2177', '10.1007/s001140050651', '10.1042/bj20060484', '10.4161/psb.2.5.4463', '10.1196/annals.1417.006', '10.1186/1740-3391-1-2', '10.1016/j.psyneuen.2017.05.018', '10.1016/j.yjmcc.2017.01.008', '10.1093/cvr/cvx185', '10.1038/312752a0', '10.1007/s10571-015-0295-2', '10.1177/0748730405278292', '10.1177/074873099129000786', '10.1146/annurev.ph.55.030193.000313', '10.1146/annurev.genet.37.110801.142716', '10.1152/ajpregu.00829.2007', '10.1111/j.1749-6632.2011.06246.x', '10.1191/1365782802lt057oa', '10.1152/ajpregu.00205.2002', '10.1126/science.1178935', None, '10.1002/oby.20351', '10.1016/j.jinsphys.2004.11.013', '10.1177/0748730418768120', '10.1016/j.cjca.2015.01.015', '10.1111/ejn.14216', '10.1126/science.1176221', '10.1016/j.coph.2020.11.007', '10.1126/science.1115581', '10.1177/074873098128999934', '10.1126/science.1108750', '10.1007/s00109-003-0520-1', '10.1038/msb.2010.92', '10.1371/journal.pone.0000721', '10.1096/fj.12-208751', '10.1016/j.alcohol.2014.07.016', '10.1158/0008-5472.can-08-4199', '10.1038/nature12603', '10.1073/pnas.1010666108', '10.1098/rstb.2010.0409', '10.1080/09291010600738551', '10.1105/tpc.18.00052', '10.1101/gad.183500', '10.1038/nature11088', '10.1177/0748730405277983', '10.1126/science.1176221', '10.1126/science.8421785', '10.1038/msb.2012.6', '10.1016/j.neuron.2006.03.041', '10.1105/tpc.106.040980', '10.1096/fj.12-208751', '10.1038/nature01272', '10.1161/01.hyp.18.2.199', '10.1016/b978-0-444-53702-7.00009-9', '10.5665/sleep.1130', '10.1016/0163-8343(95)00062-v', '10.1073/pnas.68.9.2112', '10.2147/nss.s62907', '10.1111/j.1749-6632.2011.06246.x', '10.1146/annurev-neuro-060909-153128', '10.1371/journal.pone.0030254', '10.1146/annurev-physiol-021909-135919', '10.1016/j.ygcen.2017.05.013', '10.1046/j.1365-2869.2000.00196.x', '10.1371/journal.pone.0024549', '10.1016/j.neubiorev.2014.01.007', '10.1186/1477-3163-5-20', '10.1111/j.1365-313x.2007.03258.x', '10.1016/j.hfc.2017.05.002', '10.1086/281977', '10.3389/fpls.2015.00245', '10.1007/s11920-019-1001-8', '10.1126/science.8171325', '10.1111/j.1460-9568.2009.06959.x', '10.1073/pnas.40.10.1018', '10.3109/07420528.2014.957763', '10.1017/s0954422414000055', '10.1161/circresaha.114.302995', '10.1046/j.1523-1747.2002.19619.x', '10.3109/07420529808998685', '10.1046/j.1469-8137.2003.00895.x', None, '10.1081/cbi-120038597', '10.1016/0163-8343(95)00062-v', '10.1038/s41467-019-08398-5', '10.1177/0748730404273983', '10.1016/j.cophys.2018.05.003', '10.1038/nature01259', '10.1038/12502', '10.1126/science.1102540', '10.1038/nature01122', '10.1152/ajpregu.00200.2016', '10.1126/science.1178935', '10.1016/j.jsmc.2009.01.004', '10.1016/j.jacc.2010.11.022', '10.1073/pnas.0130099100', '10.1016/j.neuron.2006.04.022', '10.1037/a0036268', '10.3109/07420529808998685', '10.1126/science.1108750', '10.2741/3634', '10.2337/diacare.14.8.707', '10.1105/tpc.105.033464', '10.1098/rspb.1995.0153', '10.1016/j.ncl.2012.08.011', '10.1177/074873099129000786', '10.1016/0092-8674(84)90265-4', '10.1007/s001140050651', '10.1126/science.8171325', '10.1152/ajpregu.1999.277.4.r1152', '31602405', '12193657', '6287576', '352650', '14680135', '7898092', '27066180', '6094014', '25884537', '19645971', '15550250', '11274102', '16077152', '8421785', '18071340', '15550250', '17684566', '15720403', '18071340', '23151577', '27152260', '12717008', '30742538', '28140399', '16593450', '11707566', '11232563', '28360128', '19255424', '25800587', '10381883', '10501695', '16761955', '19704602', '18591494', '14728726', '28578301', '28223222', '28927226', '6440029', '26886755', '16077148', '10511005', '8466172', '14616072', '18272659', '22211891', None, '12388468', '19779177', '11584554', '23456944', '15749110', '29665713', '26031297', '30357975', '19779201', '33340915', '16040710', '9486845', '15845877', '14985853', '21119632', '17684566', '22562834', '25457753', '19752089', '24153186', '21536890', '21690131', None, '29618629', '11114885', '22622569', '16077152', '19779201', '8421785', '22395476', '16675400', '16595397', '22562834', '12442174', '1885228', '21075238', '21731143', '8522148', '5002428', '25018659', '22211891', '22483041', '22253927', '20148688', '28533170', '10849238', '21931750', '24468109', '16901343', '17877705', '28865775', None, '25914715', '30826893', '8171325', '19878281', '16589583', '25222348', '24666537', '24687134', '12485420', '9653576', '33832173', '14398945', '15332440', '8522148', '30710080', '15834114', None, '12432409', '10470086', '15550625', '12432393', '27733386', '19779177', '20161220', '21565639', '12604787', '16675389', '24731209', '9653576', '15845877', '20036834', '1954805', '16006578', '8587874', '23099133', '10511005', '6435882', '10501695', '8171325', '10516257', '6776554', '129335', None, None, None, None, '4802797', None, '4401556', None, None, '95159', None, None, None, None, '1934931', None, None, None, '4848147', '2342968', None, '5299389', '345453', '61113', None, '5378101', '2657421', None, None, None, '1479754', '2634215', None, '317388', '5568897', None, None, None, '4967018', None, None, None, None, None, None, None, None, None, '6707128', '3655529', None, None, None, None, '2754321', None, None, None, '3764501', None, '3010105', '1934931', None, '4402095', '2756309', '3827739', '3176605', '3130368', None, '5973845', '317100', '3398137', None, '2754321', None, '3321525', None, '1425852', None, None, None, None, '3119835', None, '389363', '4075951', None, '3710582', '3256228', '3758475', None, None, '3169622', None, '1557490', None, None, None, '4391236', '6812517', '3839659', '2929840', '534216', None, '4078443', None, None, None, None, None, None, None, '6358598', None, None, None, None, None, None, None, None, '2717723', None, '151369', None, '4041815', None, '3764501', None, None, '1182487', None, '3523094', None, None, None, '3839659', None]</t>
  </si>
  <si>
    <t>[['communications biology'], [' proceedings of the national academy of sciences of the united states of america '], [' science '], [' chronobiologia '], [' chronobiology international '], ['journal of cardiovascular pharmacology', 'journal of cardiovascular pharmacology'], [' communicative '], [' cell '], [' plos biology '], ['journal of sleep research', 'journal of sleep research'], [' cell '], ['journal of bacteriology ', ' journal of bacteriology '], ['journal of biological rhythms ', ' journal of biological rhythms '], [' science '], ['journal of obesity ', ' international journal of obesity '], [' plos one '], [' genes'], [' nature '], ['journal of nephrology ', ' world journal of nephrology '], ['journal of physiology ', ' the journal of physiology '], ['circulation'], [' translational psychiatry '], [' proceedings of the national academy of sciences of the united states of america '], [' proceedings of the national academy of sciences of the united states of america '], [' science '], [' genetics '], ['proceedings of the national academy of sciences of the united states of america'], ['journal of biological rhythms', 'journal of biological rhythms'], [' science '], [' die naturwissenschaften '], [' the biochemical journal '], [' plant signaling '], [' annals of the new york academy of sciences '], ['journal of circadian rhythms ', ' journal of circadian rhythms '], [' psychoneuroendocrinology '], ['journal of molecular and cellular cardiology', 'journal of molecular and cellular cardiology'], ['cardiovascular research'], [' cellular and molecular neurobiology '], ['journal of biological rhythms ', ' journal of biological rhythms '], ['journal of biological rhythms ', ' journal of biological rhythms '], [' annual review of physiology '], [' annual review of genetics '], ['journal of physiology', 'american journal of physiology. regulatory'], [' annals of the new york academy of sciences '], ['lighting research '], ['journal of physiology', ' american journal of physiology. regulatory'], [' science '], [' alcohol research '], [' obesity '], ['journal of insect physiology ', ' journal of insect physiology '], ['journal of biological rhythms', 'journal of biological rhythms'], ['journal of cardiology', 'the canadian journal of cardiology'], ['journal of neuroscience', 'the european journal of neuroscience'], [' science '], ['current opinion in pharmacology'], [' science '], ['journal of biological rhythms ', ' journal of biological rhythms '], [' science '], ['journal of molecular medicine ', ' journal of molecular medicine '], [' molecular systems biology '], [' faseb journal '], [' alcohol '], [' cancer research '], [' nature '], [' proceedings of the national academy of sciences of the united states of america '], [' philosophical transactions of the royal society of london. series b'], ['biological rhythm research '], [' the plant cell '], [' genes '], [' nature '], [' molecular systems biology '], [' neuron '], [' the plant cell '], [' nature '], [' hypertension '], [' sleep '], [' general hospital psychiatry '], [' proceedings of the national academy of sciences of the united states of america '], ['nature and science of sleep'], [' annual review of neuroscience '], [' plos one '], [' annual review of physiology '], [' general and comparative endocrinology '], ['journal of sleep research ', ' journal of sleep research '], ['plos one'], ['neuroscience and biobehavioral reviews'], ['journal of carcinogenesis ', ' journal of carcinogenesis '], [' the plant journal '], ['heart failure clinics'], ['the american naturalist'], [' frontiers in plant science '], ['current psychiatry reports'], [' science '], ['journal of neuroscience ', ' the european journal of neuroscience '], [' proceedings of the national academy of sciences of the united states of america '], [' chronobiology international '], [' nutrition research reviews '], ['circulation research'], ['journal of investigative dermatology ', ' the journal of investigative dermatology '], [' chronobiology international '], ['new phytologist '], [' internationale zeitschrift f√ºr vitaminforschung. beiheft '], [' chronobiology international '], [' nature communications '], ['journal of biological rhythms ', ' journal of biological rhythms '], ['current opinion in physiology'], [' nature '], [' nature medicine '], [' science '], [' nature '], ['journal of physiology', 'american journal of physiology. regulatory'], [' sleep medicine clinics '], ['journal of the american college of cardiology', 'journal of the american college of cardiology'], [' proceedings of the national academy of sciences of the united states of america '], [' neuron '], [' behavioral neuroscience '], [' frontiers in bioscience '], [' diabetes care '], [' the plant cell '], [' proceedings. biological sciences '], [' neurologic clinics '], [' cell '], ['journal of physiology ', ' the american journal of physiology ']]</t>
  </si>
  <si>
    <t>['www.biodiversitylibrary.org', 'www.npr.org', 'www.nobelprize.org', 'www.mayoclinic.org', 'www.hhmi.org', 'www.nobelprize.org']</t>
  </si>
  <si>
    <t>['www.nhlbi.nih.gov', 'www.faa.gov', 'www.nichd.nih.gov']</t>
  </si>
  <si>
    <t>['www.aviationweek.com', 'www.washingtonpost.com', 'www.emedicine.com', 'www.walalight.com', 'scienceblogs.com', 'space.com', 'scienceblogs.com', 'books.google.com', 'books.google.com']</t>
  </si>
  <si>
    <t>Allow all users (no expiry set)</t>
  </si>
  <si>
    <t xml:space="preserve">Manning Bartlett </t>
  </si>
  <si>
    <t>2002-06</t>
  </si>
  <si>
    <t>Circadian clock</t>
  </si>
  <si>
    <t>https://en.wikipedia.org/wiki/Circadian_clock</t>
  </si>
  <si>
    <t>['10.1186/s12983-016-0173-x', '10.1093/hmg/ddl207', '10.1038/ng1504', '10.1016/j.tem.2012.12.002', '10.1126/science.1108451', '10.1126/science.1102540', '10.1038/nature09654', '10.1073/pnas.1401100111', '10.1073/pnas.1211705109', '10.1038/312752a0', '10.1007/978-1-4939-3450-8', '10.1371/journal.pone.0005485', '10.1007/s00360-016-1000-6', '10.1016/j.cell.2009.08.031', '10.1371/journal.pbio.1000394', '10.1126/science.288.5468.1013', '10.1371/journal.pbio.1000052', '10.1038/nature11088', '10.1016/j.cmet.2016.09.014', 'full/10.1146/annurev.cellbio.17.1.215?url_ver=', '10.1038/nrm2106', '10.1146/annurev.genom.5.061903.175925', '10.1016/j.cell.2013.10.026', '10.1371/journal.pcbi.0030068', '10.1073/pnas.0130099100', '10.1038/nature09702', '10.1126/science.aat4104', '10.1101/gad.1410406', '10.1126/science.1226339', '10.1146/annurev-biochem-060713-035623', '10.1016/j.cub.2012.06.023', '10.1073/pnas.68.9.2112', '10.1101/gad.208306.112', '27660641', '16987893', '15665827', '23299029', '15831759', '15550625', '21270895', '25092340', '23185015', '6440029', None, '19424498', '27263116', '19765810', '20563306', '10807566', '19278294', '22622569', '27773695', '11687489', '17245414', '15485355', '24209618', '17432930', '12604787', '21270888', '30630934', '16651653', '22936566', '24606143', '22835791', '5002428', '23249735', '5026772', None, None, '3624052', None, None, '3040569', '4142998', '3528576', None, None, '2675056', '5090016', '2777987', '2885980', None, '2653556', '3398137', None, None, None, '3770722', None, '1851983', '151369', '3040566', '6440650', None, '3694775', '4768355', None, '389363', '3533077']</t>
  </si>
  <si>
    <t>[[' frontiers in zoology '], [' human molecular genetics '], [' nature genetics '], [' trends in endocrinology and metabolism '], [' science '], [' science '], [' nature '], [' proceedings of the national academy of sciences of the united states of america '], [' proceedings of the national academy of sciences of the united states of america '], [' nature '], [' plos one '], ['journal of comparative physiology b ', ' journal of comparative physiology b '], [' cell '], [' plos biology '], [' science '], [' plos biology '], [' nature '], ['cell metabolism'], [' annual review of cell and developmental biology '], [' nature reviews molecular cell biology '], [' annual review of genomics and human genetics '], [' cell '], [' plos computational biology '], [' proceedings of the national academy of sciences of the united states of america '], [' nature '], ['science'], [' genes '], [' science '], [' annual review of biochemistry '], [' current biology '], [' proceedings of the national academy of sciences of the united states of america '], [' genes ']]</t>
  </si>
  <si>
    <t>['www.nobelprize.org']</t>
  </si>
  <si>
    <t>['www.nhlbi.nih.gov']</t>
  </si>
  <si>
    <t>['www.newscientist.com', 'www.forbes.com', 'www.scientificamerican.com', 'www.washingtonpost.com']</t>
  </si>
  <si>
    <t xml:space="preserve">198.215.50.53 </t>
  </si>
  <si>
    <t>2005-01</t>
  </si>
  <si>
    <t>Circadian rhythm sleep disorder</t>
  </si>
  <si>
    <t>https://en.wikipedia.org/wiki/Circadian_rhythm_sleep_disorder</t>
  </si>
  <si>
    <t>['10.1177/074873049501000204', '10.1053/smrv.2001.0190', None, '10.1371/journal.pone.0055306', '10.1016/j.jns.2011.04.020', None, '10.1016/s0092-8674(00)80566-8', '10.1016/j.sleep.2006.11.017', None, '10.1378/chest.14-0970', '10.1016/j.jsmc.2010.08.001', '10.1016/j.ncl.2012.08.011', '10.31887/dcns.2005.7.4/ydagan', None, '10.1111/j.1365-2214.2005.00548.x', '10.1016/j.ncl.2012.08.011', None, '10.1016/j.expneurol.2012.07.012', '10.1146/annurev-physiol-021909-135821', '7632985', '12531141', '30186777', '23372847', '21570695', '25368503', '9988221', '17395535', '12013706', '25367475', '21243069', '23099133', '16416711', '11584554', '16101649', '23099133', '18797559', '22849821', '20148687', None, None, '6123576', '3555931', None, '4212693', None, '2679862', None, None, '3020104', '3523094', '3181741', '6707128', None, '3523094', None, '3514403', None]</t>
  </si>
  <si>
    <t>[['journal of biological rhythms ', ' journal of biological rhythms '], [' sleep medicine reviews '], ['journal of public health ', ' iranian journal of public health '], [' plos one '], ['journal of the neurological sciences ', ' journal of the neurological sciences '], ['journal of clinical outcomes management ', ' journal of clinical outcomes management '], [' cell '], [' sleep medicine '], ['journal of psychiatry and related sciences', 'the israel journal of psychiatry and related sciences'], [' chest '], [' sleep medicine clinics '], [' neurologic clinics'], [' dialogues in clinical neuroscience '], [' alcohol research '], ['child'], [' annals of the academy of medicine'], [' experimental neurology '], [' annual review of physiology ']]</t>
  </si>
  <si>
    <t>['www.thoracic.org', 'www.sleepfoundation.org']</t>
  </si>
  <si>
    <t>[]</t>
  </si>
  <si>
    <t>['www.lecturio.com', 'www.webmd.com', 'mercksource.com', 'www.lecturio.com']</t>
  </si>
  <si>
    <t xml:space="preserve">Clayoquot </t>
  </si>
  <si>
    <t>2006-05</t>
  </si>
  <si>
    <t>Light effects on circadian rhythm</t>
  </si>
  <si>
    <t>https://en.wikipedia.org/wiki/Light_effects_on_circadian_rhythm</t>
  </si>
  <si>
    <t>['10.1210/jc.2005-1009', '10.1016/j.apergo.2006.04.009', '10.1016/j.cub.2006.06.031', '10.1111/j.1460-9568.2008.06582.x', '10.1073/pnas.0705614104', '10.1016/j.tins.2013.10.004', '10.1177/0748730404271573', '10.1016/j.cub.2007.07.031', '10.1126/science.284.5423.2177', '10.1177/096032719302500203', '10.1016/j.buildenv.2011.04.007', '10.1210/jc.2004-0957', None, '10.1371/journal.pbio.1000145', '10.1016/j.jsmc.2009.01.004', '10.1113/jphysiol.1996.sp021593', '10.1016/j.smrv.2011.09.002', '10.1016/s0304-3940(03)00223-4', '10.1093/cercor/bhm007', '10.1016/0166-4328(93)90140-l', '10.1152/ajpregu.1999.277.6.r1598', '10.1007/s11154-009-9121-9', '10.1016/j.neures.2007.06.1474', '10.1016/j.critrevonc.2017.12.018', '10.1152/ajpregu.00550.2005', '10.1038/nrn3743', '16263827', '16756935', '16920622', '19200242', '17898172', '24287308', '15654069', '17878051', '10381883', None, None, '15585546', '12163849', '19547745', '20161220', '8866371', '22244990', '12727312', '17404390', '8117428', '10600904', '19777352', '17692419', '29458781', '16614052', '24917305', '3841985', None, None, None, '2000381', '4699304', None, None, None, None, None, None, None, '2691600', '2717723', '1160744', None, None, None, None, None, None, None, None, None, '4254760']</t>
  </si>
  <si>
    <t>[['journal of clinical endocrinology and metabolism ', ' the journal of clinical endocrinology and metabolism '], [' applied ergonomics '], [' current biology '], ['journal of neuroscience ', ' the european journal of neuroscience '], [' proceedings of the national academy of sciences of the united states of america '], [' trends in neurosciences '], ['journal of biological rhythms ', ' journal of biological rhythms '], [' current biology '], [' science '], ['journal of lighting research and technology ', 'journal of lighting research and technology '], [' building and environment '], ['journal of clinical endocrinology and metabolism', 'the journal of clinical endocrinology and metabolism'], [' neuro endocrinology letters '], [' plos biology '], [' sleep medicine clinics '], ['journal of physiology ', ' the journal of physiology '], [' sleep medicine reviews '], [' neuroscience letters '], [' cerebral cortex '], [' behavioural brain research '], ['journal of physiology ', ' the american journal of physiology '], [' reviews in endocrine '], [' neuroscience research '], [' critical reviews in oncology'], ['journal of physiology', ' american journal of physiology. regulatory'], [' nature reviews. neuroscience ']]</t>
  </si>
  <si>
    <t>['standard.wellcertified.com', 'standard.wellcertified.com', 'www.wellcertified.com', 'standard.wellcertified.com']</t>
  </si>
  <si>
    <t xml:space="preserve">Jcrawley3 </t>
  </si>
  <si>
    <t>2007-11</t>
  </si>
  <si>
    <t>Circadian advantage</t>
  </si>
  <si>
    <t>https://en.wikipedia.org/wiki/Circadian_advantage</t>
  </si>
  <si>
    <t>['10.1093/sleep/zsy061.171', '10.1073/pnas.1516442113', '10.1126/science.1115581', '10.1126/science.290.5499.2110', '10.1038/nrmicro.2016.196', '10.1073/pnas.95.15.8660', '10.1038/377583a0', None, '10.1371/journal.pgen.1005922', '10.1123/ijspp.4.3.394', None, '26715747', '16040710', '11118138', '28216658', '9671734', '7566168', '9381059', '26982486', '19953826', None, '4725470', None, None, '5696799', '21132', None, None, '4794148', None]</t>
  </si>
  <si>
    <t>[[' sleep '], [' proceedings of the national academy of sciences of the united states of america '], [' science '], [' science '], [' nature reviews. microbiology '], [' proceedings of the national academy of sciences of the united states of america '], [' nature '], [' sleep '], [' plos genetics '], ['journal of sports physiology and performance ', ' international journal of sports physiology and performance ']]</t>
  </si>
  <si>
    <t>['www.sciencenews.org', 'www.sciencenews.org', 'aasm.org']</t>
  </si>
  <si>
    <t>['www.bloomberg.com', 'www.wsj.com', 'washingtonpost.com', 'www.sciencefriday.com', 'www.sciencedaily.com', 'www.chicagotribune.com', 'arstechnica.com', 'latimesblogs.latimes.com', 'www.nytimes.com', 'www.sciam.com', 'www.medpagetoday.com']</t>
  </si>
  <si>
    <t xml:space="preserve">Wcwinter </t>
  </si>
  <si>
    <t>2008-06</t>
  </si>
  <si>
    <t>Circadian (album)</t>
  </si>
  <si>
    <t>https://en.wikipedia.org/wiki/Circadian_(album)</t>
  </si>
  <si>
    <t>['www.thestar.com', 'www.earshot-online.com']</t>
  </si>
  <si>
    <t xml:space="preserve">Kodoryu </t>
  </si>
  <si>
    <t>2006-09</t>
  </si>
  <si>
    <t>Circadian String Quartet</t>
  </si>
  <si>
    <t>https://en.wikipedia.org/wiki/Circadian_String_Quartet</t>
  </si>
  <si>
    <t>['www.oldfirstconcerts.org', 'www.repeatperformances.org']</t>
  </si>
  <si>
    <t>['www.circadianstringquartet.com', 'sunsetarts.wordpress.com', 'www.circadianstringquartet.com', 'ianvenables.com', 'noamlemish.com']</t>
  </si>
  <si>
    <t xml:space="preserve">Dmaltz </t>
  </si>
  <si>
    <t>2018-05</t>
  </si>
  <si>
    <t>Journal of Circadian Rhythms</t>
  </si>
  <si>
    <t>https://en.wikipedia.org/wiki/Journal_of_Circadian_Rhythms</t>
  </si>
  <si>
    <t>['ncbi']</t>
  </si>
  <si>
    <t xml:space="preserve">Sjh88 </t>
  </si>
  <si>
    <t>2015-01</t>
  </si>
  <si>
    <t>Bacterial circadian rhythm</t>
  </si>
  <si>
    <t>https://en.wikipedia.org/wiki/Bacterial_circadian_rhythm</t>
  </si>
  <si>
    <t>['10.1038/nature02533', '10.1073/pnas.0912673106', '10.1073/pnas.0800526105', '10.1074/jbc.m411284200', '10.1126/science.1108451', '10.1126/science.1102540', '10.1073/pnas.0404768101', '10.1099/13500872-141-3-535', '10.1074/jbc.tm117.001433', '10.1073/pnas.0706069104', '10.1126/science.7973706', '10.1016/j.molcel.2004.07.013', '10.1073/pnas.0403906101', '10.1038/sj.emboj.7601086', '10.1073/pnas.93.19.10183', '10.1093/emboj/cdg168', '10.1371/journal.pgen.1005922', '10.1126/sciadv.abe2086', '10.1073/pnas.0508696103', '10.1038/nrmicro.2016.196', '10.1111/j.0022-3646.1989.00183.x', '10.1177/0748730419851655', '10.1126/science.275.5297.224', '10.1128/jb.183.8.2439-2444.2001', '10.1073/pnas.232517099', '10.1073/pnas.0403037101', '10.1038/s41467-018-05438-4', '10.1371/journal.pbio.0050093', '10.1126/science.281.5382.1519', '10.1038/sj.emboj.7600190', '10.1016/j.cub.2004.08.023', '10.1073/pnas.95.15.8660', '10.1073/pnas.0706292104', '10.1046/j.1365-2958.1996.00613.x', '10.1073/pnas.90.12.5672', '10.1073/pnas.0307411100', '10.1146/annurev.ph.55.030193.000313', '10.1101/gad.9.12.1469', '10.1074/jbc.m400077200', '10.1038/emboj.2008.104', '15229601', '20018699', '18728181', '15716274', '15831759', '15550625', '15347809', None, '29440392', '18000054', '7973706', '15304218', '15347812', '16628225', '8816773', '12727878', '26982486', '33523996', '16707582', '28216658', None, '31216910', '8985018', '11274102', '12438647', '15256595', '30108211', '17388688', '9727980', '15071498', '15324665', '9671734', '17901204', '8843429', '8516317', '14709675', '8466172', '7601351', '15007067', '18497745', None, '2799730', '2529086', None, None, None, '518856', None, '5892564', '2141860', None, None, '518855', '1456936', '38358', '156062', '4794148', '7793578', '1482530', '5696799', None, None, None, '95159', '137721', '503721', '6092398', '1831719', None, '394244', None, '21132', '2042214', None, '46783', '321775', None, None, None, '2435126']</t>
  </si>
  <si>
    <t>[[' nature '], [' proceedings of the national academy of sciences of the united states of america '], [' proceedings of the national academy of sciences of the united states of america '], ['journal of biological chemistry ', ' the journal of biological chemistry '], [' science '], [' science '], [' proceedings of the national academy of sciences of the united states of america '], [' microbiology '], ['journal of biological chemistry ', ' the journal of biological chemistry '], [' proceedings of the national academy of sciences of the united states of america '], [' science '], [' molecular cell '], [' proceedings of the national academy of sciences of the united states of america '], [' the embo journal '], [' proceedings of the national academy of sciences of the united states of america '], [' the embo journal '], [' plos genetics '], ['science advances'], [' proceedings of the national academy of sciences of the united states of america '], [' nature reviews. microbiology '], [' j. phycol. '], ['journal of biological rhythms', 'journal of biological rhythms'], [' science '], ['journal of bacteriology ', ' journal of bacteriology '], [' proceedings of the national academy of sciences of the united states of america '], [' proceedings of the national academy of sciences of the united states of america '], [' nature communications '], [' plos biology '], [' science '], [' the embo journal '], [' current biology '], [' proceedings of the national academy of sciences of the united states of america '], [' proceedings of the national academy of sciences of the united states of america '], [' molecular microbiology '], [' proceedings of the national academy of sciences of the united states of america '], [' proceedings of the national academy of sciences of the united states of america '], [' annual review of physiology '], [' genes '], ['journal of biological chemistry ', ' the journal of biological chemistry '], [' the embo journal ']]</t>
  </si>
  <si>
    <t xml:space="preserve">Carl Hirschie Johnson </t>
  </si>
  <si>
    <t>2009-04</t>
  </si>
  <si>
    <t>Drosophila circadian rhythm</t>
  </si>
  <si>
    <t>https://en.wikipedia.org/wiki/Drosophila_circadian_rhythm</t>
  </si>
  <si>
    <t>['10.1534/genetics.115.185157', '10.1016/0092-8674(84)90015-1', '10.1177/074873098129000066', '10.1016/s0092-8674(00)81224-6', '10.1196/annals.1417.006', '10.1016/b978-0-444-59427-3.00027-7', '10.1038/312752a0', '10.1016/j.cub.2007.11.061', '10.1016/s0092-8674(01)00383-x', '10.1371/journal.pone.0135940', '10.1007/bf00338939', '10.1038/nature01272', '10.1080/19420889.2015.1102805', '10.1016/s0092-8674(00)81638-4', '10.1081/cbi-120038597', '10.1111/j.1601-183x.2004.00092.x', '10.1086/394554', '10.1177/0748730413520428', '10.1126/science.1124951', '10.1038/320185a0', '10.1177/0748730403256997', '10.1086/281977', '10.1016/0092-8674(86)90859-7', '10.1126/science.1096973', '10.1073/pnas.77.11.6729', '10.1016/0092-8674(84)90265-4', '10.1016/s0092-8674(00)81676-1', '10.1016/s0092-8674(00)81637-2', '10.1146/annurev.ph.55.030193.000313', '10.1038/sj.ejhg.5201547', '10.1073/pnas.68.9.2112', '10.1093/genetics/125.3.557', '10.1073/pnas.40.10.1018', '10.1038/312752a0', '10.1016/s0092-8674(00)81441-5', '10.1126/science.8128246', '10.1038/nature01122', '28360128', '6094014', '9615286', '9674430', '18591494', '22877659', '6440029', '18211849', '11440719', '26352435', None, '12442174', '27066180', '9845370', '15332440', '15720403', None, '24682202', '16794082', '3081818', '14582854', None, '3087625', '15178801', '6779281', '6435882', '10619432', '9845369', '8466172', '16721409', '5002428', '2116357', '16589583', '16593450', '9630224', '8128246', '12432393', '5378101', None, None, None, None, None, None, None, None, '4564169', None, None, '4802797', None, None, None, None, None, '2767177', None, None, None, None, None, '350362', None, None, None, None, None, '389363', '1204083', '534216', '345453', None, None, None]</t>
  </si>
  <si>
    <t>[['genetics'], ['cell'], ['journal of biological rhythms', 'journal of biological rhythms'], ['cell'], ['annals of the new york academy of sciences'], ['nature'], ['current biology'], ['cell'], ['plos one'], ['zeitschrift f√ºr vergleichende physiologie'], ['nature'], ['communicative '], ['cell'], ['chronobiology international'], ['genes'], ['the quarterly review of biology'], ['journal of biological rhythms', 'journal of biological rhythms'], ['science'], ['nature'], ['journal of biological rhythms', 'journal of biological rhythms'], ['the american naturalist'], ['cell'], ['science'], ['proceedings of the national academy of sciences of the united states of america'], ['cell'], ['cell'], ['cell'], ['annual review of physiology'], ['journal of human genetics', 'european journal of human genetics'], ['proceedings of the national academy of sciences of the united states of america'], ['genetics'], ['proceedings of the national academy of sciences of the united states of america'], ['cell'], ['science'], ['nature']]</t>
  </si>
  <si>
    <t xml:space="preserve">Chhandama </t>
  </si>
  <si>
    <t>2017-12</t>
  </si>
  <si>
    <t>Dual circadian oscillator model</t>
  </si>
  <si>
    <t>https://en.wikipedia.org/wiki/Dual_circadian_oscillator_model</t>
  </si>
  <si>
    <t>['10.1155/2018/5147585', '10.2307/1933949', '10.1155/2017/1504507', '10.1101/sqb.2007.72.002', '10.1186/s12915-018-0623-3', '10.3109/07420528.2012.668505', '10.1016/j.cell.2007.03.020', '10.4161/cc.8.6.7869', '10.1016/j.cub.2008.07.012', '10.1101/sqb.2007.72.063', '10.1177/074873049701200605', '10.1530/joe-16-0054', '10.1016/j.febslet.2011.02.028', '10.1016/s0022-1910(01)00060-9', '10.1080/10409230701829128', '10.1016/0304-3940(95)11740-n', '10.1007/978-3-319-27069-2_8', '10.1101/sqb.2007.72.021', '10.1038/73853', '10.1078/0944-2006-00074', '10.3390/microorganisms1010026', None, '10.1016/b978-0-444-59427-3.00027-7', '10.1177/0748730406293910', '10.1016/j.celrep.2014.03.044', '10.1101/gad.1661808', '10.1371/journal.pone.0177197', '10.1177/0748730409339614', '10.1002/cne.1342', '10.1101/sqb.1960.025.01.004', '29681926', None, '29230328', '18419292', '30777051', '22489637', '17418778', '19221497', '18786387', '18419311', '9406025', '27154335', '21354415', None, '18307108', '7478188', '28892338', '18419319', '10725912', '16351879', '27694762', '11109298', '22877659', '17107935', '24746814', '18477603', '28486525', '19625728', '11596048', '13684695', '5851158', None, '5694588', None, '6378743', None, None, None, '2585598', None, None, '4938744', None, None, '2597196', None, None, None, None, None, '5029499', '1408021', None, None, '4303071', '2418587', '5423656', None, None, None]</t>
  </si>
  <si>
    <t>[[' neural plasticity '], ['ecology'], [' neural plasticity '], [' cold spring harbor symposia on quantitative biology '], [' bmc biology '], [' chronobiology international '], [' cell '], [' cell cycle '], [' current biology '], [' cold spring harbor symposia on quantitative biology '], ['journal of biological rhythms ', ' journal of biological rhythms '], ['journal of endocrinology ', ' the journal of endocrinology '], [' febs letters '], ['journal of insect physiology', 'journal of insect physiology'], [' critical reviews in biochemistry and molecular biology '], [' neuroscience letters '], [' cold spring harbor symposia on quantitative biology '], [' nature neuroscience '], [' zoology '], [' microorganisms '], ['journal of psychiatry ', ' journal of psychiatry '], ['journal of biological rhythms ', ' journal of biological rhythms '], [' cell reports '], [' genes '], [' plos one '], ['journal of biological rhythms ', ' journal of biological rhythms '], ['journal of comparative neurology ', ' the journal of comparative neurology '], [' cold spring harbor symposia on quantitative biology ']]</t>
  </si>
  <si>
    <t xml:space="preserve">Snehamichaela </t>
  </si>
  <si>
    <t>2019-04</t>
  </si>
  <si>
    <t>Circadian Clock Associated 1</t>
  </si>
  <si>
    <t>https://en.wikipedia.org/wiki/Circadian_Clock_Associated_1</t>
  </si>
  <si>
    <t>['10.4161/psb.23206', '10.15252/msb.20145766', '10.1177/0748730404268112', '10.1111/j.1365-313x.2009.03979.x', '10.1104/pp.108.133272', '10.5511/plantbiotechnology.13.1015a', '10.1073/pnas.0400163101', '10.1073/pnas.96.7.4176', '10.1093/pcp/pcs148', '10.1126/science.1219075', '10.1016/s0960-9822(02)00815-1', '10.1104/pp.108.3.1023', '10.1073/pnas.0503029102', '23299326', '25600997', '15534322', '19624471', '19218364', None, '14978263', '10097183', '23128602', '22403178', '12007421', '7630934', '16006522', '3676491', '4332151', None, None, '2689956', None, '365783', '22440', '3516852', None, None, '157452', '1177380']</t>
  </si>
  <si>
    <t>[[' plant signaling '], [' molecular systems biology '], ['journal of biological rhythms ', ' journal of biological rhythms '], [' the plant journal '], [' plant physiology '], [' plant biotechnology '], [' proceedings of the national academy of sciences of the united states of america '], [' proceedings of the national academy of sciences of the united states of america '], [' plant '], [' science '], [' current biology '], [' plant physiology '], [' proceedings of the national academy of sciences of the united states of america ']]</t>
  </si>
  <si>
    <t xml:space="preserve">Micah.Steinbrecher </t>
  </si>
  <si>
    <t>2015-04</t>
  </si>
  <si>
    <t>Sleep</t>
  </si>
  <si>
    <t>https://en.wikipedia.org/wiki/Sleep</t>
  </si>
  <si>
    <t>['10.3390/ijerph18042005', '10.1093/sleep/32.6.747', '10.1038/nature04285', '10.1016/b978-0-12-801022-8.00014-3', '10.1146/annurev-publhealth-031914-122838', '10.1016/j.neuron.2017.02.004', '10.1142/9781860947186_0005', '10.1053/smrv.2001.0202', '10.1016/s2213-8587(14)70012-9', '10.1016/j.smrv.2015.08.005', '10.1073/pnas.1418490112', '10.2147/rmhp.s156404', '10.1161/cir.0000000000000444', '10.2174/157015908787386050', '10.1053/smrv.2001.0190', None, '10.1111/j.1365-2869.2008.00631.x', '10.1038/nature04283', '10.1111/jsr.12371', '10.2307/2651611', '10.1016/j.smrv.2016.01.006', '10.1016/j.earlhumdev.2004.07.005', '10.1152/physrev.00032.2011', '10.1111/j.1467-7687.2009.00837.x', '10.1001/archinte.167.3.296', '10.1152/physrev.00032.2012', '10.1038/srep39763', '10.1017/s0954579400006945', '10.1016/j.earlhumdev.2007.07.002', '10.1016/j.celrep.2018.09.037', '10.1007/s00426-011-0335-6', '10.5664/jcsm.26814', '10.1111/psyp.12505', '10.1017/cbo9780511499999.009', '10.1007/s00213-017-4768-5', '10.1093/sleep/29.7.881', '10.1016/j.bandl.2016.02.005', '10.1016/j.smrv.2007.07.005', '10.1542/peds.2017-4085', '10.1177/0748730406294627', '10.1162/jocn.1997.9.4.534', '10.1176/ajp.134.12.1335', '10.3389/fnins.2019.01001', '10.1016/j.nutres.2012.03.009', '10.5465/amj.2013.1063', '10.1016/j.sleh.2014.12.010', '10.1177/1559827610375532', '10.1152/ajpregu.1999.277.4.r1152', '10.1038/nrn2762', '10.1016/j.sleep.2007.03.005', '10.31887/dcns.2006.8.2/mthase', '10.3945/an.116.012336', '10.1093/cercor/bhu139', '10.1016/j.cub.2021.09.049', '10.1146/annurev-publhealth-040119-094412', None, '10.1053/smrv.2000.0098', '10.1111/j.1365-2869.2006.00497.x', '10.1142/9781860947186_0006', '10.1161/01.hyp.0000153517.44295.07', '10.1093/sleep/27.3.440', '10.1136/bmjopen-2015-008119', '10.1513/annalsats.201609-662oc', '10.1542/peds.111.2.302', '10.1542/peds.2006-3300', 'org/10.1146/annurev-anthro-010220-075523', '10.1016/j.cub.2016.08.068', '10.1073/pnas.142039099', '10.1016/j.smrv.2017.10.007', '10.1152/japplphysiol.00924.2001', '10.1371/journal.pgen.1006125', '10.1186/1880-6805-31-5', '10.1126/science.1138581', '10.1111/j.1467-8624.2010.01507.x', '10.1007/s41105-015-0018-6', '10.1093/sleep/30.12.1659', '10.1016/s0005-7967(01)00012-2', '10.1007/s00018-007-6529-9', '10.1016/j.neuron.2013.03.006', '10.1111/ejn.14132', '10.1161/01.hyp.0000153517.44295.07', '10.1001/jama.284.7.861', '10.1371/journal.pone.0215345', '10.1016/j.tins.2008.02.001', '10.1093/sleep/31.5.619', '10.1097/ede.0b013e318187a7b0', '10.1126/science.1241224', '33669583', '19544750', '16251951', '25175972', '25785893', '28384471', None, '12531132', '24731536', '26447948', '25535358', '30573997', '27647451', '19587857', '12531141', '26594659', '18275559', '16251949', '26762182', '18680884', '26899133', '15814211', '22811426', '19840054', '17296887', '23589831', '28051138', None, '17707119', '30304670', '21541757', '17557422', '26235609', None, '29119218', '16895254', '27036946', '17936039', '29907703', '17107938', '23968216', '21570', '31607847', '22652369', None, '29073412', None, '10516257', '20046194', '17468046', '16889107', '27633109', '24962994', '34653361', '31900098', '12422383', '12531174', '16490000', None, '15642774', '15164896', '26888725', '27768852', '12563055', '17908734', None, '27780049', '12084940', '29195725', '11796701', '27494321', '22738268', '17347444', '21077861', '26855610', '18246975', '11863237', '17364142', '23583623', '30144347', '15642774', '10938176', '30998709', '18328577', '18517032', '18854708', '24136970', '7922907', '2690561', '8760626', None, '4736723', '5810920', None, None, None, '4769986', '4313820', '6292246', '5567876', '2701283', None, '4651462', None, None, None, None, None, None, '3621793', None, None, '3768102', '5209656', None, None, '6198287', '3278619', None, None, None, '5748395', '3500381', None, None, '6260972', None, None, None, '6761229', None, None, None, None, None, None, None, '3181772', '5015038', None, '8665053', '7944938', None, None, None, None, '3500381', None, '4762152', '5291481', None, None, None, '5120870', '124417', '6587181', None, '4975467', '3375033', None, None, '4732678', '2276139', None, None, None, '6389443', None, None, '6472875', '8765194', '2398753', '2785092', '3880190']</t>
  </si>
  <si>
    <t>[['journal of environmental research and public health ', 'international journal of environmental research and public health '], [' sleep '], [' nature '], [' international review of neurobiology '], ['annual review of public health '], [' neuron '], [' sleep medicine reviews '], [' the lancet. diabetes '], ['sleep medicine reviews '], [' proceedings of the national academy of sciences of the united states of america '], ['risk management and healthcare policy'], [' circulation '], [' current neuropharmacology '], [' sleep medicine reviews '], ['medtube science '], ['journal of sleep research ', ' journal of sleep research '], [' nature '], [' j sleep res '], [' the american historical review '], [' sleep medicine reviews '], [' early human development '], [' physiological reviews '], [' developmental science '], [' archives of internal medicine '], [' physiological reviews '], [' scientific reports '], [' development and psychopathology '], [' early human development '], [' cell reports '], [' psychological research '], ['journal of clinical sleep medicine ', ' journal of clinical sleep medicine '], [' psychophysiology '], [' psychopharmacology '], [' sleep '], [' brain and language '], [' sleep medicine reviews '], ['pediatrics '], ['journal of biological rhythms ', ' journal of biological rhythms '], ['journal of cognitive neuroscience ', ' journal of cognitive neuroscience '], ['journal of psychiatry ', ' the american journal of psychiatry '], ['front. neurosci. '], [' nutrition research '], ['academy of management journal '], [' sleep health '], ['journal of lifestyle medicine ', 'american journal of lifestyle medicine '], ['journal of physiology ', ' the american journal of physiology '], [' nature reviews. neuroscience '], [' sleep medicine '], [' dialogues in clinical neuroscience '], [' advances in nutrition '], [' cerebral cortex '], ['current biology'], [' annual review of public health '], [' hawaii medical journal '], [' sleep medicine reviews '], ['journal of sleep research ', ' journal of sleep research '], [' sleep '], [' bmj open '], ['annals of the american thoracic society '], [' pediatrics '], [' pediatrics '], ['annual review of anthropology '], [' current biology '], [' proceedings of the national academy of sciences of the united states of america '], ['sleep medicine reviews'], ['journal of applied physiology ', ' journal of applied physiology '], [' plos genetics '], ['journal of physiological anthropology ', ' journal of physiological anthropology '], [' science '], [' child development '], [' sleep and biological rhythms '], ['sleep'], [' behaviour research and therapy '], [' cellular and molecular life sciences '], [' neuron '], ['journal of neuroscience ', ' the european journal of neuroscience '], [' jama '], [' plos one'], [' trends in neurosciences '], [' sleep '], [' epidemiology '], [' science ']]</t>
  </si>
  <si>
    <t>['nyfolklore.org', 'sleepfoundation.org', 'helpguide.org', 'www.sleepfoundation.org', 'thesciencenetwork.org', 'sleepfoundation.org', 'www.sleepfoundation.org', 'sleep.org', 'www.sleepfoundation.org']</t>
  </si>
  <si>
    <t>['www.ninds.nih.gov', 'cdc.gov']</t>
  </si>
  <si>
    <t>['books.google.com', 'edition.cnn.com', 'books.google.com', 'books.google.com', 'www.huffingtonpost.com', 'books.google.com', 'nationalpost.com', 'books.google.com', 'books.google.com', 'alcoholism.about.com', 'ngm.nationalgeographic.com', 'www.sciencealert.com', 'books.google.com', 'mindsite.com', 'psychologytoday.com', 'healthcommunities.com']</t>
  </si>
  <si>
    <t>Require autoconfirmed or confirmed access (no expiry set)</t>
  </si>
  <si>
    <t xml:space="preserve">Mike Dill~enwiki </t>
  </si>
  <si>
    <t>2001-08</t>
  </si>
  <si>
    <t>Chronotype</t>
  </si>
  <si>
    <t>https://en.wikipedia.org/wiki/Chronotype</t>
  </si>
  <si>
    <t>['10.1016/j.ajp.2013.09.001', '10.1080/07420528.2020.1815758', '10.1098/rspb.2017.0967', '10.3109/07420528.2014.925470', '10.5271/sjweh.2608', '10.1371/journal.pgen.1006125', '10.1016/s0092-8674(02)00825-5', '10.1016/j.sleep.2017.07.001', '10.2147/nss.s6234', '10.2147/nss.s168905', '10.1037/0021-9010.74.5.728', '10.1081/cbi-200053536', None, None, '10.1177/0748730403259849', '10.1080/09291016.2015.1048963', '10.1177/0748730404264365', '10.1016/s0301-0511(98)00049-0', '10.1016/j.ajhg.2011.07.011', '10.1016/j.ajhg.2017.09.010', '10.1007/978-1-4419-9893-4_25', '10.1016/j.lindif.2011.07.003', '10.18061/bhac.v4i2.7617', '10.1046/j.1365-2869.2000.00196.x', '10.1038/ncomms1316', '10.1093/sleep/zsw048', '10.1016/j.cmet.2007.09.006', '10.1177/0748730405283154', '10.1016/j.smrv.2007.07.005', '10.1126/science.1108750', '10.3109/07420528609079543', '10.1016/j.physbeh.2016.04.019', '10.1016/j.paid.2013.09.003', '10.1590/s0100-879x2008000800013', '10.1007/978-1-4419-9893-4_22', '10.1016/j.eurpsy.2014.01.004', '10.1038/srep09214', '10.1111/j.1365-2702.2007.02160.x', '10.1002/j.1532-2149.2012.00274.x', '24309877', '32993374', '28701566', '24927370', '7195066', '27494321', '12150932', '29031762', '23616692', '29950910', '2793773', '16021843', '1027738', '10198570', '14964706', None, '15155011', '10378437', '21835309', '28985494', None, None, None, '10849238', '21610730', '28364486', '17983587', '16461986', '17936039', '15845877', '3677208', '27090227', None, '18797707', None, '24630377', '25782397', '19120754', '23322641', '4026194', None, '5524507', None, None, '4975467', None, '5930168', '3630920', '6016586', None, None, None, None, None, None, None, None, '3155193', '5630192', None, None, None, None, '3112533', '6084759', None, None, None, '3764501', None, None, None, None, None, None, '4363835', None, None]</t>
  </si>
  <si>
    <t>[['journal of psychiatry ', ' asian journal of psychiatry '], ['chronobiology international '], [' proceedings. biological sciences '], [' chronobiology international '], ['journal of work', 'scandinavian journal of work'], [' plos genetics '], [' cell '], [' sleep medicine '], [' nature and science of sleep '], [' nature and science of sleep '], ['journal of applied psychology ', 'journal of applied psychology '], [' chronobiology international '], ['journal of chronobiology ', ' international journal of chronobiology '], ['journal of investigative medicine ', ' journal of investigative medicine '], ['journal of biological rhythms ', ' journal of biological rhythms '], [' biological rhythm research '], ['journal of biological rhythms ', ' journal of biological rhythms '], [' biological psychology '], ['journal of human genetics ', ' american journal of human genetics '], ['journal of human genetics ', ' american journal of human genetics '], ['stop'], ['learning and individual differences '], [' building healthy academic communities journal'], ['journal of sleep research ', ' journal of sleep research '], [' nature communications '], [' sleep '], [' cell metabolism '], ['journal of biological rhythms ', ' journal of biological rhythms '], [' sleep medicine reviews '], [' science '], [' chronobiology international '], [' physiology '], ['personality and individual differences'], ['journal of medical and biological research ', ' brazilian journal of medical and biological research '], [' european psychiatry '], [' scientific reports '], ['journal of clinical nursing ', ' journal of clinical nursing '], ['journal of pain ', ' european journal of pain ']]</t>
  </si>
  <si>
    <t>['www.circadian.org', 'www.absm.org']</t>
  </si>
  <si>
    <t xml:space="preserve">Hordaland </t>
  </si>
  <si>
    <t>Melatonin</t>
  </si>
  <si>
    <t>https://en.wikipedia.org/wiki/Melatonin</t>
  </si>
  <si>
    <t>['10.1016/0024-3205(94)00666-0', '10.1016/j.tips.2005.06.006', '10.1093/jxb/ern284', '10.1002/jez.1400230108', '10.1385/endo:27:2:189', '10.1021/jf010321', '10.1385/endo:27:2:119', '10.3109/07420520903523719', '10.1097/mcp.0000000000000522', '10.1111/jpi.12026', '10.1111/j.1600-079x.2012.01029.x', '10.1071/zo9840803', '10.1007/s00018-017-2616-8', '10.1111/jpi.12360', '10.1210/jc.2004-2062', '10.1517/13543784.10.3.467', '10.1016/j.tplants.2014.07.006', '10.1016/s1097-2765(00)80171-9', '10.1210/edrv-12-2-151', '10.4103/1735-1995.199092', '10.1177/0333102414542662', '10.1002/phar.1822', '10.1111/j.1600-079x.1986.tb00760.x', None, '10.1016/j.smrv.2016.06.005', '10.1111/jpi.12572', '10.3390/molecules20047396', '10.1126/science.1167425', '10.1081/cbi-120027984', None, '10.2174/1570159x14666161228122115', '10.1159/000123198', '10.1111/j.1749-6632.2001.tb03627.x', None, '10.1089/dna.1993.12.715', '10.1111/bph.13536', '10.1677/joe.0.1790001', '10.1126/sciadv.aaw6671', '10.1111/j.1600-079x.2010.00853.x', '10.1111/jpi.12267', '10.1289/ehp.118-a22', '10.1007/s12154-011-0064-8', '10.1093/jxb/eru386', '10.4161/psb.1.3.2640', '10.1016/j.tox.2010.04.008', '10.1124/pr.117.014381', '10.1111/j.1742-1241.2006.01191.x', '10.1111/jpi.12253', '10.1016/s0021-9258(18)69351-2', '10.1111/1750-3841.14952', '10.1016/j.smrv.2004.05.002', '10.1016/j.nut.2005.02.005', '10.1098/rsfs.2019.0098', '10.5152/eurasianjmed.2015.0267', '10.1159/000216538', '10.1111/jpi.12253', '10.1111/jpi.12025', '10.1055/s-0031-1296459', '10.1523/jneurosci.21-16-06405.2001', '10.1093/jxb/err256', '10.1002/iub.1144', '10.1007/s00018-017-2609-7', '10.1111/j.1600-0749.2004.00185.x', None, '10.1021/bi00123a004', '10.1196/annals.1356.028', '10.1111/j.1600-079x.1996.tb00256.x', '10.1111/j.1749-6632.1994.tb21831.x', '10.1007/s11154-020-09570-9', '10.1159/000068571', '7934611', '15992934', '19033551', None, '16217132', '11600041', '16217125', '20030543', '30148726', '23137057', '22856683', None, '28828619', '27500468', '15713707', '11227046', '25156541', '10024876', '1649044', '28400824', '25053748', '27500861', '3783419', '12596522', '28648359', '30919486', '25911967', '1167425', '15129821', '7773197', '28503116', '7254478', '11462772', '16336035', '8397829', '27314810', '14529560', '31579821', '21342247', '26272235', '20061218', '22826715', '25240067', '19521488', '20417677', '29487083', '17298593', '26094813', '14415935', '31856339', '15649736', '15979282', '32382406', '27551178', '19546564', '26094813', '23137025', '18368944', '11487664', '22016420', '23441081', '28864909', '15357831', '16729718', '1540578', '16399907', '8836950', '7832450', '32691289', '12589109', None, None, None, None, None, None, None, None, None, None, None, None, None, None, None, None, None, None, None, '5361446', None, '5108473', None, None, None, None, '6272735', None, None, None, '5405617', None, None, None, None, '4995287', None, '6760925', None, None, '2831986', '3251648', None, '2635004', None, None, None, None, None, None, None, None, '7202392', '4970552', '2820578', None, None, None, '6763155', None, '4270200', None, None, None, None, None, None, None, None, None]</t>
  </si>
  <si>
    <t>[[' life sciences '], [' trends in pharmacological sciences '], ['journal of experimental botany ', ' journal of experimental botany '], ['j exp zool '], [' endocrine '], ['journal of agricultural and food chemistry ', ' journal of agricultural and food chemistry '], [' endocrine '], [' chronobiology international '], [' curr opin pulm med '], ['journal of pineal research ', ' journal of pineal research '], ['journal of pineal research ', ' journal of pineal research '], ['journal of zoology ', ' australian journal of zoology '], [' cellular and molecular life sciences '], ['journal of pineal research ', ' journal of pineal research '], ['journal of clinical endocrinology and metabolism ', ' the journal of clinical endocrinology and metabolism '], [' expert opinion on investigational drugs '], [' trends in plant science '], [' molecular cell '], [' endocrine reviews '], ['journal of research in medical sciences ', ' journal of research in medical sciences '], [' cephalalgia '], [' pharmacotherapy '], ['journal of pineal research ', ' journal of pineal research '], [' eksperimental'], [' sleep medicine reviews '], ['journal of pineal research ', ' journal of pineal research '], [' molecules '], [' science '], [' chronobiology international '], [' biochemistry and molecular biology international '], [' current neuropharmacology '], [' neuroendocrinology '], [' annals of the new york academy of sciences '], ['journal of clinical psychiatry ', ' the journal of clinical psychiatry '], [' dna and cell biology '], ['journal of pharmacology ', ' british journal of pharmacology '], ['journal of endocrinology ', ' the journal of endocrinology '], [' science advances '], ['journal of pineal research ', ' journal of pineal research '], ['journal of pineal research ', ' journal of pineal research '], [' environmental health perspectives '], ['journal of chemical biology ', ' journal of chemical biology '], ['journal of experimental botany ', ' journal of experimental botany '], [' plant signaling '], [' toxicology '], [' pharmacol rev '], ['journal of clinical practice ', ' international journal of clinical practice '], ['journal of pineal research ', ' journal of pineal research '], ['journal of biological chemistry ', ' the journal of biological chemistry '], ['journal of food science ', ' journal of food science '], [' sleep medicine reviews '], [' nutrition '], ['interface focus the royal society '], ['journal of medicine ', ' the eurasian journal of medicine '], [' developmental neuroscience '], ['journal of pineal research ', ' journal of pineal research '], [' arzneimittelforschung '], ['journal of neuroscience ', ' the journal of neuroscience '], ['journal of experimental botany ', ' journal of experimental botany '], [' iubmb life '], [' cellular and molecular life sciences '], [' pigment cell research '], [' current opinion in investigational drugs '], [' biochemistry '], [' annals of the new york academy of sciences '], ['journal of pineal research ', ' journal of pineal research '], [' annals of the new york academy of sciences '], [' reviews in endocrine '], [' hormone research ']]</t>
  </si>
  <si>
    <t>['www.guidetopharmacology.org', 'www.metacyc.org', 'www.guidetopharmacology.org']</t>
  </si>
  <si>
    <t>['designeroptics.com', 'books.google.com', 'books.google.com', 'drugs.com', 'docs.google.com']</t>
  </si>
  <si>
    <t xml:space="preserve">Alex.tan </t>
  </si>
  <si>
    <t>2003-07</t>
  </si>
  <si>
    <t>Gene D. Block</t>
  </si>
  <si>
    <t>https://en.wikipedia.org/wiki/Gene_D._Block</t>
  </si>
  <si>
    <t>['10.1523/jneurosci.2211-05.2005', '10.1016/j.cub.2006.09.058', '10.1016/j.neurobiolaging.2006.10.018', '10.1073/pnas.152318499', '10.1126/science.8421785', '10.1007/bf00610591', '16107654', '17084685', '17129640', '12149444', '8421785', None, '6725395', '1635966', '1635489', '125050', None, None]</t>
  </si>
  <si>
    <t>[['journal of neuroscience', 'the journal of neuroscience'], ['curr biol'], ['neurobiology of aging'], ['proceedings of the national academy of sciences'], ['science'], ['j comp physiol a']]</t>
  </si>
  <si>
    <t>['www.nobelprize.org', 'apru.org', 'www.amacad.org']</t>
  </si>
  <si>
    <t>['www.nsf.gov']</t>
  </si>
  <si>
    <t>['articles.latimes.com', 'www.latimes.com', 'www.latimes.com', 'www.nytimes.com', 'www.nbclosangeles.com', 'www.chronicle.com', 'www.latimes.com', 'www.latimes.com', 'www.marquiswhoswho.com', 'www.usnews.com']</t>
  </si>
  <si>
    <t xml:space="preserve">Jimmybdc </t>
  </si>
  <si>
    <t>2006-12</t>
  </si>
  <si>
    <t>Somnolence</t>
  </si>
  <si>
    <t>https://en.wikipedia.org/wiki/Somnolence</t>
  </si>
  <si>
    <t>['10.1016/s0889-1591(02)00077-6', '10.1523/jneurosci.2262-11.2011', '10.1378/chest.08-0822', '10.1152/ajpregu.2000.278.4.r947', '10.1016/s0149-7634(88)80004-6', '10.1046/j.1365-2869.2000.00177.x', '10.1002/14651858.cd006528.pub2', '10.1007/s00115-006-2111-1', '10.1016/b978-0-323-24288-2.00004-0', '12615196', '22131409', '18842919', '10749783', '3050629', '10733683', '22161405', '16832696', None, None, '6623815', None, None, None, None, '4158430', None, None]</t>
  </si>
  <si>
    <t>[['brain'], ['journal of neuroscience', 'journal of neuroscience'], ['chest'], ['journal of physiology', 'american journal of physiology. regulatory'], ['neuroscience '], ['journal of sleep research ', 'journal of sleep research '], ['cochrane database of systematic reviews '], ['der nervenarzt']]</t>
  </si>
  <si>
    <t>['www.circadiansleepdisorders.org']</t>
  </si>
  <si>
    <t>['www.nlm.nih.gov']</t>
  </si>
  <si>
    <t>['www.healthline.com', 'www.healthgrades.com']</t>
  </si>
  <si>
    <t xml:space="preserve">Somniloquy </t>
  </si>
  <si>
    <t>2004-05</t>
  </si>
  <si>
    <t>Cryptochrome</t>
  </si>
  <si>
    <t>https://en.wikipedia.org/wiki/Cryptochrome</t>
  </si>
  <si>
    <t>['10.1126/science.272.5258.109', '10.1016/j.jphotobiol.2006.03.007', '10.1093/mp/ssm008', '10.1126/science.1199702', '10.1016/s0896-6273(00)81181-2', '10.1038/srep05175', '10.1098/rsif.2008.0519', '10.1006/geno.1996.0539', '10.1242/jeb.067140', '10.1016/j.cub.2005.11.030', '10.1523/jneurosci.3661-03.2004', '10.1016/j.febslet.2014.12.008', '10.1126/science.1101484', '10.1038/nature00965', '10.1039/c5cc06276d', '10.1016/s0092-8674(00)80566-8', '10.1093/jxb/erq450', '10.1038/nature07183', '10.1016/j.febslet.2010.03.017', '10.1371/journal.pbio.0060160', '10.1073/pnas.95.11.6097', '10.1074/jbc.m608872200', '10.1073/pnas.96.21.12114', '10.1126/science.282.5393.1488', '10.1371/journal.pbio.0060004', '10.1074/jbc.m708612200', '10.1007/s00425-006-0383-0', '10.1111/j.1751-1097.1979.tb07209.x', '10.1021/ja506084f', '10.1126/science.286.5440.768', '10.1073/pnas.0404851101', '10.1038/ng1745', '10.1126/science.1096973', '10.1074/jbc.m702874200', '10.1093/nar/26.22.5086', '10.1016/s0092-8674(00)81637-2', '10.1074/jbc.m111.228940', '10.1146/annurev-biophys-032116-094545', '10.1016/j.bbabio.2004.02.010', '10.1006/geno.1996.0539', '10.1126/science.1069609', '10.1073/pnas.260498597', '10.1073/pnas.1017093108', '10.1016/j.cell.2010.12.019', '10.1016/j.cell.2015.12.018', '10.1016/s0092-8674(00)81638-4', '10.1371/journal.pone.0000937', '10.1021/jacs.5b10938', '10.1111/j.1751-1097.1979.tb07209.x', '10.1073/pnas.0404851101', '10.1111/php.12663', '10.1073/pnas.0711968106', '10.1038/366162a0', '10.1002/anie.200803102', '10.1021/bi962209o', '8600518', '16725342', '20031915', '21385718', '10839367', '24898692', '19324677', '8921389', '22442365', '16332522', '14960620', '25500270', '15459395', '12198538', '26355419', '9988221', '21296763', '18641630', '20227409', '18597555', '9600923', '17298948', '10518585', '9822379', '18184036', '18056988', '16955271', None, '25157750', '10531061', '15299148', '16474406', '15178801', '17459876', '9801304', '9845369', '21467031', '27216936', '15721603', '8921389', '11834834', '11114194', '21187431', '21236481', '26724867', '9845370', '17895978', '26765169', None, '15299148', '27861972', '19129499', '8232555', '19058271', '8909283', None, None, None, '4418525', None, '4046262', '2817153', None, '3309880', None, '6730330', None, None, None, None, None, None, '2559964', '2878924', '2443192', '27591', None, '18421', None, '2174970', None, None, None, None, None, '514401', '1994933', None, None, '147960', None, '3122164', None, None, None, '2885915', '18981', '3021015', None, '4721562', None, '1976598', None, None, '514401', '6167254', '2626707', None, '4329312', None]</t>
  </si>
  <si>
    <t>[[' science '], ['journal of photochemistry and photobiology', ' journal of photochemistry and photobiology. b'], [' molecular plant '], [' science '], [' neuron '], [' scientific reports '], ['journal of the royal society', ' journal of the royal society'], [' genomics '], ['journal of experimental biology ', ' the journal of experimental biology '], [' current biology '], ['journal of neuroscience ', ' the journal of neuroscience '], [' febs letters '], [' science '], [' nature '], [' chemical communications '], [' cell '], ['journal of experimental botany ', ' journal of experimental botany '], [' nature '], [' febs letters '], [' plos biology '], [' proceedings of the national academy of sciences of the united states of america '], ['journal of biological chemistry ', ' the journal of biological chemistry '], [' proceedings of the national academy of sciences of the united states of america '], [' science '], [' plos biology '], ['journal of biological chemistry ', ' the journal of biological chemistry '], [' planta '], ['photochemistry and photobiology'], ['journal of the american chemical society ', ' journal of the american chemical society '], [' science '], [' proceedings of the national academy of sciences of the united states of america '], [' nature genetics '], [' science '], ['journal of biological chemistry ', ' the journal of biological chemistry '], [' nucleic acids research '], [' cell '], ['journal of biological chemistry ', ' the journal of biological chemistry '], [' annual review of biophysics '], [' biochimica et biophysica acta '], [' science '], [' proceedings of the national academy of sciences of the united states of america '], [' proceedings of the national academy of sciences of the united states of america '], [' cell '], [' cell '], [' cell '], [' plos one '], ['journal of the american chemical society ', ' journal of the american chemical society '], [' photochemistry and photobiology '], [' proceedings of the national academy of sciences of the united states of america '], [' nature '], [' angewandte chemie '], [' biochemistry ']]</t>
  </si>
  <si>
    <t>['www.rcsb.org']</t>
  </si>
  <si>
    <t xml:space="preserve">Matthudson </t>
  </si>
  <si>
    <t>2005-06</t>
  </si>
  <si>
    <t>Non-24-hour sleep‚Äìwake disorder</t>
  </si>
  <si>
    <t>https://en.wikipedia.org/wiki/Non-24-hour_sleep%E2%80%93wake_disorder</t>
  </si>
  <si>
    <t>['10.1081/cbi-120004546', '10.1186/1748-7161-2-6', '10.5665/sleep.2818', '10.1016/0006-3223(95)00072-o', '10.1016/j.jsmc.2009.02.007', '10.3109/07420528909056941', '10.1192/apt.9.1.69', '10.1111/j.1600-079x.1992.tb00035.x', '10.1056/nejm199212103272417', '10.1016/j.ncl.2019.03.002', '10.1016/j.smrv.2007.08.001', '10.1016/s0304-3940(00)01551-2', '10.1016/s0006-8993(01)02964-x', '10.1210/jcem.75.1.1619000', '10.1081/cbi-100103190', '10.1093/sleep/30.11.1445', '10.1016/j.jsmc.2009.02.002', '10.1136/jnnp.2006.111179', '10.1210/er.2016-1083', '10.1056/nejm199501053320102', '10.1111/j.1469-7793.2000.00695.x', '10.1212/01.wnl.0000061482.24750.7c', '10.1093/sleep/30.11.1484', '10.1046/j.1440-1819.2000.00719.x', '10.1126/science.6823571', '10.5664/jcsm.5100', '10.1046/j.1440-1819.1998.00424.x', '10.1677/joe.0.164r001', '10.1093/sleep/30.11.1445', '10.1016/s0140-6736(88)91586-3', '10.1056/nejm200010123431503', '10.1136/jnnp.2006.111179', '10.1177/0748730403256796', '10.5665/sleep.2128', '10.1093/sleep/1.2.177', '10.1016/0304-3940(90)90302-p', '10.1210/jc.2010-1031', '10.1093/sleep/19.7.544', '10.1126/science.910139', '10.1093/sleep/25.1.83', '10.1093/sleep/28.8.945', '10.2174/156802608784936719', '10.1177/0748730402238237', '10.31887/dcns.2007.9.3/slockley', '12069043', '17408483', '23814347', '7578644', None, '2627721', None, '1507054', '1435929', '31256788', '17964201', '11058797', '11684046', '1619000', '11379666', '18041479', None, '18024690', '27763782', '7990870', '10922269', '12796546', '18041481', '11186118', '6823571', '26414986', '10215008', '10607943', '18041479', '2895305', '11027741', '18024690', '14582858', '23024441', '756061', '2377316', '20610608', '8899933', '910139', '11833864', '16218077', '18673165', '12465888', '17969867', None, '1855314', '3669071', None, None, None, None, None, None, None, None, None, None, None, None, '2082098', None, '2095611', '5142605', None, '2270041', None, '2082099', None, None, '4582061', None, None, '2082098', None, None, '2095611', None, '3443769', None, None, '2928905', None, None, None, None, None, None, '3202494']</t>
  </si>
  <si>
    <t>[['chronobiology international'], ['scoliosis '], ['sleep'], ['biological psychiatry '], ['sleep medicine clinics '], ['chronobiol. int.'], ['advances in psychiatric treatment '], ['journal of pineal research', 'journal of pineal research'], ['journal of medicine ', 'new england journal of medicine '], ['neurol clin '], ['sleep med rev '], ['neuroscience letters '], ['brain research '], ['j. clin. endocrinol. metab. '], ['chronobiology international '], [' sleep '], ['sleep med clin '], ['j. neurol. neurosurg. psychiatry '], ['endocrine reviews '], ['n. engl. j. med. '], ['j. physiol. '], ['neurology '], ['sleep '], ['psychiatry and clinical neurosciences'], ['science'], ['journal of clinical sleep medicine ', 'journal of clinical sleep medicine '], ['psychiatry and clinical neurosciences'], ['journal of endocrinology', 'journal of endocrinology'], ['lancet'], ['journal of medicine', 'new england journal of medicine'], ['journal of biological rhythms ', 'journal of biological rhythms '], ['sleep '], ['sleep'], ['neuroscience letters'], ['journal of clinical endocrinology and metabolism ', 'the journal of clinical endocrinology and metabolism '], ['sleep '], ['science '], [' sleep '], ['sleep'], ['current topics in medicinal chemistry '], ['j biol rhythms'], ['dialogues clin neurosci ']]</t>
  </si>
  <si>
    <t>['rarediseases.org', 'www.esst.org', 'rarediseases.org', 'www.nfb.org', 'www.aasmnet.org']</t>
  </si>
  <si>
    <t>['casi.ntrs.nasa.gov', 'www.fda.gov', 'www.fda.gov']</t>
  </si>
  <si>
    <t>['tpna.com', 'www.medlink.com', 'about.com', 'books.google.com', 'www.sleepreviewmag.com']</t>
  </si>
  <si>
    <t xml:space="preserve">24.98.34.179 </t>
  </si>
  <si>
    <t>2004-12</t>
  </si>
  <si>
    <t>Biological rhythm</t>
  </si>
  <si>
    <t>https://en.wikipedia.org/wiki/Biological_rhythm</t>
  </si>
  <si>
    <t>['www.circadian.org']</t>
  </si>
  <si>
    <t xml:space="preserve">Bensaccount </t>
  </si>
  <si>
    <t>2004-03</t>
  </si>
  <si>
    <t>Sundowning</t>
  </si>
  <si>
    <t>https://en.wikipedia.org/wiki/Sundowning</t>
  </si>
  <si>
    <t>['10.2165/00002512-199710010-00002', '10.1111/j.1532-5415.1992.tb01853.x', '10.3389/fmed.2016.00073', None, None, '10.1016/j.expneurol.2012.05.005', '10.1016/j.neulet.2019.03.050', '10.1136/bmjopen-2016-012759', '10.3389/fmolb.2021.644747', '10.1093/sleep/zsz023', '10.1111/j.1532-5415.1987.tb01337.x', '10.1016/j.jamda.2019.03.001', '10.1016/j.neuroscience.2011.09.036', '10.1177/0891988703255684', '10.1002/da.22635', '10.1002/gps.2454', '10.2174/18715273113129990065', '10.1007/0-387-27682-3_11', '10.1002/gps.1307', '10.1007/s40520-015-0431-3', '10.1146/annurev.med.57.071604.141451', '10.3389/fnins.2020.00910', '10.1111/opn.12292', '10.2147/cia.s297865', '10.4306/pi.2011.8.4.275', '10.1016/j.yfrne.2019.04.003', '9111704', None, '28083535', '28723002', '28723002', '22627081', '30946928', '28302633', '33889597', '30722061', '3805551', None, '21963350', '12967054', '28489327', '21086534', '23574165', None, '15920710', '26243434', '16409163', '33013301', '31814316', '34079240', '22216036', '31002895', None, None, '5187352', None, None, None, '6594906', '5372076', '8056266', '6519911', None, None, None, None, '5797474', None, None, None, None, None, None, '7494756', None, '8163627', '3246134', None]</t>
  </si>
  <si>
    <t>[[' drugs '], ['journal of the american geriatrics society', 'journal of the american geriatrics society'], [' frontiers in medicine '], [' experimental neurology '], [' neuroscience letters '], [' bmj open '], [' frontiers in molecular biosciences '], [' sleep '], ['journal of the american geriatrics society ', ' journal of the american geriatrics society '], ['journal of the american medical directors association', 'journal of the american medical directors association'], [' neuroscience '], ['journal of geriatric psychiatry and neurology ', ' journal of geriatric psychiatry and neurology '], [' depression and anxiety '], ['journal of geriatric psychiatry ', ' international journal of geriatric psychiatry '], [' cns '], ['journal of geriatric psychiatry ', ' international journal of geriatric psychiatry '], [' aging clinical and experimental research '], [' annual review of medicine '], [' frontiers in neuroscience '], ['journal of older people nursing ', ' international journal of older people nursing '], [' clinical interventions in aging '], [' psychiatry investigation '], [' frontiers in neuroendocrinology ']]</t>
  </si>
  <si>
    <t>['www.alz.org']</t>
  </si>
  <si>
    <t>['www.nia.nih.gov']</t>
  </si>
  <si>
    <t>['mayoclinic.com']</t>
  </si>
  <si>
    <t xml:space="preserve">Orangemarlin </t>
  </si>
  <si>
    <t>2008-08</t>
  </si>
  <si>
    <t>Period (gene)</t>
  </si>
  <si>
    <t>https://en.wikipedia.org/wiki/Period_(gene)</t>
  </si>
  <si>
    <t>['10.1016/0092-8674(84)90265-4', '10.1016/s0092-8674(02)00961-3', '10.1177/074873001129001791', '10.1073/pnas.0401472101', '10.1128/mcb.20.13.4888-4899.2000', '10.1128/mcb.17.7.3687', '10.1073/pnas.1132112100', '10.18632/aging.100103', '10.1093/hmg/ddl207', '10.1038/343536a0', '10.1098/rspb.1992.0128', '10.1073/pnas.68.9.2112', '10.1126/science.286.5440.768', '10.1371/journal.pbio.0060183', '10.1016/s0092-8674(00)80566-8', '10.1073/pnas.96.16.8819', '10.1523/jneurosci.19-03-01115.1999', '10.1016/j.bbrc.2008.07.011', '10.1038/nm1163', '10.1128/mcb.18.11.6505', '10.1097/01.alc.0000175074.70807.fd', '10.1073/pnas.151443298', '10.1016/0896-6273(88)90198-5', '10.1101/gad.397006', '10.1126/science.285.5427.553', '6435882', '12372299', '11302552', '15522971', '10848614', '9199302', '12775757', '20157575', '16987893', '2105471', '1361061', '5002428', '10531061', '18666831', '9988221', '10430850', '9920673', '18627767', '15608650', '9774666', '16156052', '11470898', '3152288', '16983144', '10417378', None, None, None, '528738', '85940', '232220', '165828', '2815745', None, None, None, '389363', None, '2486307', None, '33693', '6782139', '2553425', None, '109236', None, '55401', None, '1578693', None]</t>
  </si>
  <si>
    <t>[[' cell '], [' cell '], [' j. biol. rhythms '], [' proc. natl. acad. sci. u.s.a. '], [' molecular cell biology '], [' molecular and cellular biology '], [' proc. natl. acad. sci. u.s.a. '], [' aging '], [' human molecular genetics '], [' nature '], [' proc. biol. sci. '], [' proc. natl. acad. sci. u.s.a. '], [' science '], [' plos biology '], [' cell '], [' proc. natl. acad. sci. u.s.a. '], [' j. neurosci. '], [' biochem. biophys. res. commun. '], [' nat. med. '], [' molecular and cellular biology '], [' alcohol. clin. exp. res. '], [' proc. natl. acad. sci. u.s.a. '], [' neuron'], [' genes dev. '], [' science ']]</t>
  </si>
  <si>
    <t>['www.sdbonline.org', 'flybase.org']</t>
  </si>
  <si>
    <t xml:space="preserve">Heida Maria </t>
  </si>
  <si>
    <t>2007-05</t>
  </si>
  <si>
    <t>Suprachiasmatic nucleus</t>
  </si>
  <si>
    <t>https://en.wikipedia.org/wiki/Suprachiasmatic_nucleus</t>
  </si>
  <si>
    <t>[None, '10.1016/j.neuron.2016.12.022', '10.1016/s0079-6123(05)51013-6', '10.1016/j.neuroscience.2009.08.040', '10.1038/35088576', '10.1016/j.mcna.2004.01.010', '10.1038/sj.ejhg.5201483', '10.1371/journal.pcbi.0030068', '10.1038/msb4100128', '10.1038/sj.ejhg.5201524', '10.1016/j.molbrainres.2004.10.014', '10.1046/j.1460-9568.2002.02102.x', '10.1126/science.1195262', '7505790', '28065650', '16221596', '19703527', '11533719', '15087208', '16094306', '17432930', '17353932', '16288309', '15710245', '12193185', '20947768', None, '5247339', None, None, None, '3523094', None, '1851983', '1847943', None, None, None, '3625727']</t>
  </si>
  <si>
    <t>[[' journal f√ºr hirnforschung '], ['neuron '], [' neuroscience '], ['nature reviews genetics '], [' the medical clinics of north america '], ['journal of human genetics ', ' european journal of human genetics '], [' plos computational biology '], [' molecular systems biology '], ['journal of human genetics ', ' european journal of human genetics '], [' brain research. molecular brain research '], ['journal of neuroscience ', ' the european journal of neuroscience '], [' science ']]</t>
  </si>
  <si>
    <t>['www.forbes.com']</t>
  </si>
  <si>
    <t xml:space="preserve">Fuelbottle </t>
  </si>
  <si>
    <t>2004-04</t>
  </si>
  <si>
    <t>Joseph Takahashi</t>
  </si>
  <si>
    <t>https://en.wikipedia.org/wiki/Joseph_Takahashi</t>
  </si>
  <si>
    <t>['10.1126/science.1195262', '10.1016/j.cell.2007.04.030', '10.1126/science.1195027', '10.1016/s0092-8674(00)80245-7', '10.1126/science.1108750', '10.1126/science.280.5369.1564', '10.1073/pnas.77.4.2319', '10.1038/308186a0', '10.1073/pnas.0308709101', '10.1016/0896-6273(90)90303-w', '10.1126/science.1646483', '10.1073/pnas.0401895101', '10.1523/jneurosci.20-21-08138.2000', '10.1126/science.1171641', '10.1126/science.8171325', '10.1126/science.8097062', '10.1523/jneurosci.02-06-00815.1982', '10.1126/science.1171641', '20947768', '17462724', '21127246', '9160755', '15845877', '9616112', '6929552', '6700721', '14963227', '2116813', '1646483', '15067124', '11050136', '19299583', '8171325', '8097062', '7086486', '19299583', '3625727', '3762874', '3756146', '3815553', '3764501', None, '348706', None, '397382', None, None, '399313', '6772726', '2738420', '3839659', None, '6564352', '2738420']</t>
  </si>
  <si>
    <t>[['science'], [' cell '], ['science '], ['cell '], ['science '], ['science '], ['proc. natl. acad. sci. '], ['nature '], ['pnas'], ['neuron '], ['science '], ['proceedings of the national academy of sciences '], ['journal of neuroscience ', 'the journal of neuroscience '], [' science'], ['science '], ['science '], ['journal of neuroscience ', 'journal of neuroscience ']]</t>
  </si>
  <si>
    <t>['www.hhmi.org', 'www.hhmi.org']</t>
  </si>
  <si>
    <t>['www.nytimes.com', 'www.hypnion.com', 'www.nytimes.com', 'investing.businessweek.com']</t>
  </si>
  <si>
    <t xml:space="preserve">Madcoverboy </t>
  </si>
  <si>
    <t>CREB</t>
  </si>
  <si>
    <t>https://en.wikipedia.org/wiki/CREB</t>
  </si>
  <si>
    <t>['10.1016/j.cellsig.2017.07.011', '10.1016/0092-8674(94)90399-9', '10.1111/j.1601-183x.2009.00479.x', '10.1126/science.8097062', '10.1038/ng882', '10.1038/35085068', '10.1038/328175a0', '10.1523/jneurosci.4356-08.2009', '10.1016/j.tins.2005.06.005', '10.1056/nejmra073096', '10.1016/s0896-6273(02)00656-6', '10.1016/0092-8674(94)90400-6', '10.1146/annurev.neuro.21.1.127', '10.1016/s0896-6273(02)00656-6', '10.1016/0092-8674(95)90375-5', '10.1016/j.tins.2005.06.005', '10.1186/1756-6606-5-14', '10.1016/j.biopsych.2005.11.003', '10.1016/j.tcb.2005.07.007', '10.1074/jbc.274.25.17748', '10.1038/nrm3072', '10.3389/fnsys.2014.00164', '10.1074/jbc.274.25.17748', '10.1146/annurev.biochem.68.1.821', '10.1111/j.1471-4159.2006.03870.x', '10.1146/annurev-physiol-021909-135821', '10.1007/s00213-008-1411-5', None, '7923376', '19243452', '8097062', '11967539', '11483993', '2885756', '19244515', '15982754', '18172175', '11970866', '7923378', '9530494', '11970866', '7720066', '15982754', '22583753', '16457782', '16084096', '10364217', '21346730', '25285070', '10364217', '10872467', '16805766', '20148687', '19052730', None, None, '2796570', None, None, None, None, '2678191', None, None, None, None, None, None, None, None, '3514210', None, None, None, '4324555', '4168688', None, None, None, None, None]</t>
  </si>
  <si>
    <t>[['cellular signalling'], ['cell '], ['genes'], [' science'], ['nat. genet. '], ['nat. rev. mol. cell biol. '], [' nature '], ['journal of neuroscience ', 'journal of neuroscience '], ['trends in neurosciences '], ['journal of medicine ', ' new england journal of medicine '], ['neuron'], [' cell '], [' annual review of neuroscience '], ['cell '], ['molecular brain '], [' biol psychiatry '], ['trends cell biol. '], ['journal of biological chemistry', ' journal of biological chemistry'], [' nature reviews molecular cell biology '], [' frontiers in systems neuroscience'], [' annual review of biochemistry '], ['j. neurochem. '], [' annual review of physiology'], ['psychopharmacology ']]</t>
  </si>
  <si>
    <t xml:space="preserve">Dan aka jack </t>
  </si>
  <si>
    <t>2004-06</t>
  </si>
  <si>
    <t>Russell Foster</t>
  </si>
  <si>
    <t>https://en.wikipedia.org/wiki/Russell_Foster</t>
  </si>
  <si>
    <t>['10.1126/science.284.5413.505', '10.1007/bf00615251', '10.1126/science.1076701', '10.1007/bf00198171', '10.1126/science.1069609', '10.1038/313050a0', '10.1126/science.2305266', '10205062', '3625579', '12481140', '1941717', '11834834', '3965970', '2305266', None, None, None, None, '2885915', None, None]</t>
  </si>
  <si>
    <t>[['science'], ['journal of comparative physiology a ', ' journal of comparative physiology a '], ['science'], ['journal of comparative physiology a ', 'journal of comparative physiology a '], ['science'], ['nature'], ['science']]</t>
  </si>
  <si>
    <t>['royalsociety.org', 'iovs.arvojournals.org', 'royalsociety.org']</t>
  </si>
  <si>
    <t>['www.gov']</t>
  </si>
  <si>
    <t>['aschoff-honma.wixsite.com', 'www.dellam.com', 'www.tnr.com']</t>
  </si>
  <si>
    <t>2009-07</t>
  </si>
  <si>
    <t>Classification of sleep disorders</t>
  </si>
  <si>
    <t>https://en.wikipedia.org/wiki/Classification_of_sleep_disorders</t>
  </si>
  <si>
    <t>['10.1126/science.159.3819.1070', '10.1001/archpsyc.1981.01780320017001', '10.1016/0002-9343(56)90094-8', '10.1097/00004691-199001000-00006', '10.1093/sleep/2.1.1', '10.1093/oxfordhb/9780195376203.001.0001', '4865791', '7247637', '13362309', '2406285', '531417', None, None, None, None, '3480567', None, None]</t>
  </si>
  <si>
    <t>[['science '], ['archives of general psychiatry'], ['journal of medicine', 'the american journal of medicine'], ['journal of clinical neurophysiology', 'journal of clinical neurophysiology'], ['sleep ']]</t>
  </si>
  <si>
    <t>['books.google.com', 'central.com']</t>
  </si>
  <si>
    <t xml:space="preserve">Drpsdeb </t>
  </si>
  <si>
    <t>2016-03</t>
  </si>
  <si>
    <t>Zeitgeber</t>
  </si>
  <si>
    <t>https://en.wikipedia.org/wiki/Zeitgeber</t>
  </si>
  <si>
    <t>['10.1017/s0033291799002706', '10.1126/science.171.3967.213', '10.1177/0748730405277983', None, '10.1037/a0017080', '10.1016/j.pnpbp.2010.07.028', '10.1038/417329a', '10.1016/j.cub.2006.12.011', '10.1001/archpsyc.1988.01800340076012', None, '10.1016/j.cpr.2006.07.001', None, '10.3758/bf03327842', '10.1016/j.tics.2010.03.007', None, '10.1081/cbi-100102108', '10.1016/0031-9384(92)90188-8', '12027038', '5538832', '16077152', '2409751', '19803592', '20691746', '12015613', '17240323', '3048226', '11109298', '16904251', '18797559', None, '20418150', '10381883', '11128289', '1523238', None, None, None, None, None, None, None, None, None, '1408021', None, None, None, None, None, None, None]</t>
  </si>
  <si>
    <t>[[' psychological medicine'], [' science'], ['j biol rhythms '], [' acta neurologica'], [' emotion '], [' progress in neuro-psychopharmacology '], [' nature'], ['current biology'], ['archives of general psychiatry'], ['journal of psychiatry and neuroscience', ' journal of psychiatry and neuroscience'], [' clinical psychology review '], ['annals academy med singapore '], ['psychonomic science'], ['trends in cognitive sciences'], [' science '], ['chronobiology international '], [' physiology ']]</t>
  </si>
  <si>
    <t xml:space="preserve">66.57.52.26 </t>
  </si>
  <si>
    <t>2005-08</t>
  </si>
  <si>
    <t>Samer Hattar</t>
  </si>
  <si>
    <t>https://en.wikipedia.org/wiki/Samer_Hattar</t>
  </si>
  <si>
    <t>['10.1038/nature11752', '10.1126/science.1234152', '10.7554/elife.04979', '10.1016/s0169-328x(96)00031-9', '10.4137/jen.s11267', '10.1523/jneurosci.4132-11.2011', '10.1016/j.conb.2013.08.006', '10.1038/nature00965', '10.3389/fnsys.2014.00126', '23151474', '23620046', '25735038', '9013774', '25157207', '22072661', '24492089', '12198538', '25071478', None, None, '4374525', None, '4089729', '3267581', '4086677', None, '4086398']</t>
  </si>
  <si>
    <t>[['nature'], ['science'], ['elife'], ['molecular brain research'], ['journal of experimental neuroscience', ' journal of experimental neuroscience'], ['journal of neuroscience', 'the journal of neuroscience'], [' current opinion in neurobiology'], ['nature'], [' frontiers in systems neuroscience']]</t>
  </si>
  <si>
    <t>['www.hopkinsmedicine.org']</t>
  </si>
  <si>
    <t>['books.google.com']</t>
  </si>
  <si>
    <t xml:space="preserve">SGL333 </t>
  </si>
  <si>
    <t>2013-04</t>
  </si>
  <si>
    <t>Vrille (gene)</t>
  </si>
  <si>
    <t>https://en.wikipedia.org/wiki/Vrille_(gene)</t>
  </si>
  <si>
    <t>['10.1073/pnas.96.16.8819', '10.1016/s0092-8674(00)81554-8', '10.1371/journal.pgen.1006953', '10.1016/s0092-8674(03)00074-6', '10.1111/j.1440-169x.2010.01186.x', '10.1242/dev.00588', None, '10.1371/journal.pgen.1003081', '10.1016/j.bbrc.2007.01.084', '10.1093/genetics/146.4.1345', '10.1016/s0896-6273(03)00002-3', '10430850', '10612401', '29095827', '12581523', '20507356', '12835382', '1208080', '23209438', '17274955', '9258679', '12546820', '33693', None, '5667737', None, None, None, None, '3510041', None, '1208080', None]</t>
  </si>
  <si>
    <t>[[' proceedings of the national academy of sciences of the united states of america '], [' cell '], [' plos genetics '], [' cell '], [' development'], [' development '], [' ortopediia travmatologiia i protezirovanie '], [' plos genetics '], [' biochemical and biophysical research communications '], [' genetics '], [' neuron ']]</t>
  </si>
  <si>
    <t>['www.sdbonline.org', 'www.phosphosite.org']</t>
  </si>
  <si>
    <t xml:space="preserve">Albertyao55 </t>
  </si>
  <si>
    <t>2017-04</t>
  </si>
  <si>
    <t>E-box</t>
  </si>
  <si>
    <t>https://en.wikipedia.org/wiki/E-box</t>
  </si>
  <si>
    <t>['10.1016/j.mce.2006.03.007', '10.1128/mcb.17.7.3687', '10.1073/pnas.1302560110', '10.1038/nrn2215', '10.1210/en.2009-1252', '10.1186/1471-2199-9-1', '10.1016/s0092-8674(02)00722-5', '10.1038/nature01123', '10.1074/jbc.c901040199', '10.1101/gad.8.8.970', '10.1038/ng1738', '10.1073/pnas.0601565103', '10.1016/0092-8674(89)90434-0', '10.1016/0092-8674(89)90434-0', '10.1126/science.1987636', '10.1007/springerreference_173452', '10.1073/pnas.0409763102', '10.1093/nar/gkm746', '10.1128/mcb.20.2.429-440.2000', '10.1128/mcb.16.12.6900', '10.1016/j.gene.2012.08.022', '10.1016/0092-8674(91)90620-e', '10.1210/mend.13.5.0271', '10.1128/mcb.12.3.1031', '10.1152/ajpendo.90529.2008', '10.1128/mcb.15.8.4518', '10.1093/nar/gkr1297', '10.1101/gad.12.24.3803', '10.1515/bc.2002.207', '10.1128/mcb.16.4.1604', '10.1074/jbc.272.4.2459', '10.1042/bj20021142', '10.1038/313798a0', '10.1016/s1097-2765(02)00481-1', '10.1016/j.celrep.2013.03.014', '10.1126/science.2105528', '10.1371/journal.pcbi.1000193', '10.1101/gad.10.4.447', '10.1074/jbc.m203909200', '10.1126/science.3917574', '10.1016/0092-8674(94)90077-9', '16650525', '9199302', '23471982', '17882255', '20215567', '18177499', '12015981', '12397359', '10781029', '7926781', '16474407', '17075071', '2503252', '2503252', '1987636', None, '15699353', '17942416', '10611221', '8943345', '22960268', '1649701', '10319327', '1312219', '19470832', '7623842', '22210883', '9869633', '12553720', '8657135', '8999959', '12444925', '3919308', '11931766', '23562153', '2105528', '18846204', '8600028', '12130638', '3917574', '8001125', None, '232220', '3606995', None, '2869263', '2254435', None, None, None, None, None, '1636564', None, None, None, None, '548324', '2175354', '85097', '231693', None, None, None, '369535', '2724118', '230691', '3333858', '317265', None, '231146', None, '1223214', None, None, '3640701', None, '2543109', None, None, None, None]</t>
  </si>
  <si>
    <t>[['molecular and cellular endocrinology'], [' mol cell biol '], [' proc natl acad sci u s a '], ['nature reviews neuroscience'], ['endocrinology'], ['bmc mol biol'], ['cell'], [' nature '], ['journal of biological chemistry', 'journal of biological chemistry'], [' genes dev '], [' nat. genet. '], [' proc natl acad sci usa '], ['[[cell '], [' science '], [' proc. natl. acad. sci. usa '], [' nucleic acids res '], [' molecular and cellular biology '], ['molecular and cellular biology '], ['gene'], ['[[cell '], [' mol endocrinol '], [' mol cell biol '], [' am j physiol endocrinol metab '], ['molecular and cellular biology '], [' nucleic acids res. '], [' genes dev '], [' biol. chem. '], ['molecular and cellular biology '], [' j biol chem '], ['the biochemical journal '], [' nature '], [' mol. cell '], [' cell rep '], [' science '], ['plos computational biology'], [' genes dev '], [' j biol chem '], [' science '], ['[[cell ']]</t>
  </si>
  <si>
    <t xml:space="preserve">Weasler7 </t>
  </si>
  <si>
    <t>Michael Rosbash</t>
  </si>
  <si>
    <t>https://en.wikipedia.org/wiki/Michael_Rosbash</t>
  </si>
  <si>
    <t>['10.1073/pnas.89.24.11711', '10.1126/science.280.5369.1599', '10.1016/s0092-8674(00)81441-5', '10.1016/s0092-8674(00)81440-3', '10.1016/j.cell.2017.11.027', '10.1016/s0896-6273(00)80222-6', '10.1016/s0092-8674(00)81676-1', '10.15252/msb.20188376', '10.1038/343536a0', '10.1016/s0896-6273(00)80222-6', '10.1016/s0092-8674(00)81638-4', '1465387', '9616122', '9630224', '9630223', '29195068', '8938123', '10619432', '30072421', '2105471', '8938123', '9845370', '50626', None, None, None, None, None, None, '6078164', None, None, None, 'ncbi']</t>
  </si>
  <si>
    <t>[['pnas '], ['science'], ['cell '], ['cell '], ['cell'], ['neuron'], ['cell '], ['molecular systems biology'], ['nature '], ['cell '], 'ncbi']</t>
  </si>
  <si>
    <t>['www.srbr.org', 'www.gairdner.org', 'www.hhwf.org', 'www.gf.org', 'www.nobelprize.org', 'hhmi.org', 'www.hhmi.org', 'hhmi.org', 'www.gf.org']</t>
  </si>
  <si>
    <t>['www.washingtonpost.com', 'investing.businessweek.com', 'www.findagrave.com', 'www.wiley.com', 'www.timesofisrael.com']</t>
  </si>
  <si>
    <t xml:space="preserve">Amy.feng </t>
  </si>
  <si>
    <t>Steve A. Kay</t>
  </si>
  <si>
    <t>https://en.wikipedia.org/wiki/Steve_A._Kay</t>
  </si>
  <si>
    <t>['10.1016/j.pbi.2009.09.007', '10.1073/pnas.0811410106', '10.1146/annurev.pharmtox.48.113006.094626', '10.1146/annurev-physiol-021909-135821', '10.1105/tpc.106.040980', '10.1016/j.pbi.2014.06.008', '10.1016/j.cub.2012.07.025', '10.1038/msb.2012.6', '10.1126/science.1230008', '10.1126/science.1223710', '10.1038/nature09371', '10.1038/nrn1177', '10.1016/j.cub.2005.08.019', '10.1105/tpc.015958', '10.1126/science.1086179', '10.1016/s0092-8674(00)80566-8', '10.1073/pnas.0910583106', '10.1146/annurev.bioeng.4.111901.093336', '10.1146/annurev.genet.38.072902.092259', '10.1038/35088576', '19836294', '19104043', '20055686', '20148687', '16595397', '25026538', '22917516', '22395476', '23087238', '22798407', '20835226', '12894240', '16139204', '15037730', '12829787', '9988221', '19846773', '12117758', '15568973', '11533719', '2818179', '2606900', None, None, '1425852', None, '3427731', '3321525', None, '3589997', '2988496', None, None, '2643402', None, None, '2775350', None, None, None]</t>
  </si>
  <si>
    <t>[[' current opinion in plant biology '], [' proceedings of the national academy of sciences usa '], [' annual review of pharmacology and toxicology '], [' annual review of physiology '], [' the plant cell '], [' current opinion in plant biology '], [' current biology '], [' molecular systems biology '], [' science '], [' science '], ['  nature '], [' nature reviews neuroscience '], [' current biology '], [' the plant cell '], [' science '], [' cell '], [' pnas '], ['  annual review of biomedical engineering '], [' annual review of genetics '], [' nature reviews genetics ']]</t>
  </si>
  <si>
    <t>['blog.aspb.org']</t>
  </si>
  <si>
    <t>['sandiegouniontribune.com']</t>
  </si>
  <si>
    <t xml:space="preserve">Ericka.robert </t>
  </si>
  <si>
    <t>Jeffrey C. Hall</t>
  </si>
  <si>
    <t>https://en.wikipedia.org/wiki/Jeffrey_C._Hall</t>
  </si>
  <si>
    <t>['10.1038/343536a0', '10.1016/s0092-8674(00)81676-1', '10.1016/j.cell.2008.01.050', '10.1146/annurev.genet.34.1.205', '10.1073/pnas.0508533102', '10.1038/nrg1633', '10.1016/s0092-8674(00)81014-4', '10.1016/s0092-8674(00)80566-8', '10.1126/science.280.5369.1564', '10.1038/nn.2515', '2105471', '10619432', '18423205', '11092827', '16275901', '15951747', '10428031', '9988221', '9616112', '20305646', None, None, None, None, '1283854', '2735866', None, None, None, '3092424']</t>
  </si>
  <si>
    <t>[[' nature'], [' cell'], [' cell'], [' annual review of genetics'], [' pnas'], [' nature reviews genetics'], [' cell'], ['cell'], [' science'], [' nature neuroscience']]</t>
  </si>
  <si>
    <t>['ac.els-cdn.com', 'books.google.com', 'www.washingtonpost.com', 'books.google.com', 'www.wjpitch.com']</t>
  </si>
  <si>
    <t xml:space="preserve">Jinghaishuishou </t>
  </si>
  <si>
    <t>2013-10</t>
  </si>
  <si>
    <t>Vasoactive intestinal peptide</t>
  </si>
  <si>
    <t>https://en.wikipedia.org/wiki/Vasoactive_intestinal_peptide</t>
  </si>
  <si>
    <t>['10.1111/j.1471-4159.1987.tb05638.x', '10.1016/j.tem.2011.03.006', '10.1002/jnr.23915', '10.1016/0196-9781(86)90156-7', '10.1016/0006-8993(92)90562-n', '10.1111/j.1749-6632.1998.tb11158.x', '10.1111/j.1749-6632.1988.tb26975.x', '10.1016/j.ygcen.2007.04.018', '10.1073/pnas.84.2.605', '10.1016/j.bbapap.2011.03.009', '10.1111/nmo.13503', '10.2174/138161207780618975', '10.1080/003655101317095392', '10.1002/bip.360310411', '10.1016/0196-9781(85)90016-6', '10.1016/j.peptides.2015.02.001', '10.1016/0167-0115(94)00116-f', '10.1016/s0074-7696(06)49001-x', '10.1124/pr.56.2.7', '10.1126/science.4035357', '10.1016/j.ygcen.2004.12.024', '10.1152/ajpgi.1983.245.5.g641', '10.1016/j.cobeha.2015.11.003', '10.2174/138161207780618966', '10.1089/dna.1985.4.293', '10.1186/s12929-016-0280-1', '10.1007/s00726-011-1184-8', '10.1016/b978-0-12-801028-0.00146-x', '10.1007/400_2009_24', '10.1002/cphy.c150002', '10.1152/jn.00393.2015', '10.1093/icb/icw122', '10.1016/s0008-6363(00)00229-7', '10.1055/s-0029-1211102', '2434617', '21530304', '27717098', '3748844', '1617429', '9927992', '2839091', '17572414', '3025882', '21439408', '30407703', '17430171', '11713978', '1863695', '2995945', '25701761', '7761627', '16697281', '15169929', '4035357', '15935152', '6195927', '26858968', '17430175', '3899557', '27553659', '22139413', None, '19859678', '27065166', '26581865', '27940615', '11121793', '1778234', None, None, None, None, None, None, None, '1994114', '304259', None, None, None, None, None, None, None, None, None, None, None, None, None, '4743552', None, None, '4995623', '3883350', None, None, None, '4922597', '5146713', None, None]</t>
  </si>
  <si>
    <t>[['journal of neurochemistry ', ' journal of neurochemistry '], [' trends in endocrinology and metabolism '], ['journal of neuroscience research ', ' journal of neuroscience research '], [' peptides '], [' brain research '], [' annals of the new york academy of sciences '], [' annals of the new york academy of sciences '], ['general and comparative endocrinology'], [' proceedings of the national academy of sciences of the united states of america '], [' biochimica et biophysica acta '], [' neurogastroenterology and motility '], [' current pharmaceutical design '], ['journal of clinical and laboratory investigation', ' scandinavian journal of clinical and laboratory investigation. supplementum '], [' biopolymers '], [' peptides '], [' peptides '], [' regulatory peptides '], [' international review of cytology '], [' pharmacological reviews '], [' science '], [' general and comparative endocrinology '], ['journal of physiology ', ' the american journal of physiology '], [' current opinion in behavioral sciences '], [' current pharmaceutical design '], [' dna '], ['journal of biomedical science ', ' journal of biomedical science '], [' amino acids '], ['handbook of hormones '], [' results and problems in cell differentiation '], [' comprehensive physiology '], ['journal of neurophysiology ', ' journal of neurophysiology '], [' integrative and comparative biology '], [' cardiovascular research '], [' experimental and clinical endocrinology ']]</t>
  </si>
  <si>
    <t>['www.anatomyatlases.org']</t>
  </si>
  <si>
    <t>['humanphysiology.tuars.com']</t>
  </si>
  <si>
    <t xml:space="preserve">Bignoter </t>
  </si>
  <si>
    <t>2005-02</t>
  </si>
  <si>
    <t>Ravi Allada</t>
  </si>
  <si>
    <t>https://en.wikipedia.org/wiki/Ravi_Allada</t>
  </si>
  <si>
    <t>['10.1016/j.neuron.2005.10.030', '10.1038/nature04739', '10.1016/j.cell.2015.07.036', '10.3389/fpsyg.2020.575328', '10.3389/fnins.2020.00319', '10.1038/nrg1144', '10.3389/fphys.2020.00533', '10.1016/j.neuron.2011.12.007', '10.1016/s0076-6879(05)93041-3', '10.1016/j.cub.2009.01.040', '10.1016/s0960-9822(03)00608-0', '10.1016/s0092-8674(00)81440-3', '10.1146/annurev-physiol-021909-135815', '10.1016/j.cub.2020.10.061', '10.1016/j.celrep.2019.03.015', '10.1101/cshperspect.a033589', '10.1111/ejn.14092', '10.1016/j.cub.2010.02.056', '10.1016/s0092-8674(00)81440-3', '10.3389/fneur.2021.625369', '10.1111/ejn.14197', '10.1371/journal.pgen.1003003', '10.1016/j.bj.2018.02.003', '10.3390/ijms21093055', '10.1016/j.neuron.2005.10.004', '10.3389/fphys.2020.00997', '10.3389/fmolb.2021.644747', '10.1016/s0092-8674(03)00400-8', '16364900', '16760979', '26276633', '33123055', '32362810', None, '32547415', '22196327', '15817324', '19230663', '12956973', '9630223', '20148690', '33217322', '30943415', '28893860', '30059181', '20362452', '9630223', '33854471', '30295966', '23055946', '29673553', '32357532', '16242393', '33013437', '33889597', '12809606', None, None, '4537776', '7566165', '7182066', None, '7270326', '3247702', None, '3209479', None, None, '2887282', '7878342', '7237104', '6028074', '6353709', '2864127', None, '8039321', '6453762', '3464197', '6138759', '7246467', None, '7498665', '8056266', None]</t>
  </si>
  <si>
    <t>[['neuron'], ['nature'], ['cell'], ['frontiers in psychology'], ['frontiers in neuroscience'], ['nature reviews genetics'], ['frontiers in physiology'], ['neuron'], ['methods in enzymology'], ['current biology'], ['current biology'], ['cell'], ['annual review of physiology'], ['current biology'], ['cell reports'], ['cold spring harbor perspectives in biology'], ['journal of neuroscience', 'the european journal of neuroscience'], ['current biology'], ['frontiers in neurology'], ['journal of neuroscience', 'the european journal of neuroscience'], ['plos genetics'], ['biomedical journal'], ['journal of molecular sciences', 'international journal of molecular sciences'], ['neuron'], ['frontiers in physiology'], ['frontiers in molecular biosciences'], ['cell']]</t>
  </si>
  <si>
    <t>['alladalab.org', 'www.eurekalert.org']</t>
  </si>
  <si>
    <t>['time.com', 'chronobiology.com', 'www.expertperspectives.com']</t>
  </si>
  <si>
    <t xml:space="preserve">Halliecohn </t>
  </si>
  <si>
    <t>2021-04</t>
  </si>
  <si>
    <t>Paul Hardin (chronobiologist)</t>
  </si>
  <si>
    <t>https://en.wikipedia.org/wiki/Paul_Hardin_(chronobiologist)</t>
  </si>
  <si>
    <t>['10.1146/annurev.genom.5.061903.175925', '10.1146/annurev.pharmtox.40.1.519', '10.1126/science.8171325', '10.1081/cbi-120022525', '10.1126/science.288.5468.1013', '10.1016/s0896-6273(00)80492-4', '10.1038/nrg1633', '10.1016/j.cell.2004.09.008', '10.1038/nrn1177', '10.1016/s0092-8674(02)00825-5', '10.1038/nrn1177', '10.1126/science.280.5369.1564', '10.1016/s0896-6273(01)00515-3', '10.1016/b978-0-12-387690-4.00005-2', '10.1126/science.8171325', '15485355', '10836146', '8171325', '12868535', '10807566', '9655499', '15951747', '15369668', '12894240', '12150932', '12894240', '9616112', '11719206', '21924977', '8171325', '3770722', None, '3839659', None, None, None, '2735866', None, None, None, None, None, None, '4108082', '3839659']</t>
  </si>
  <si>
    <t>[['annual review of genomics and human genetics'], ['annu. rev. pharmacol. toxicol. '], [' science '], ['chronobiology international '], [' science '], [' neuron '], [' nature '], ['cell'], [' nature '], ['cell'], [' science '], ['neuron'], ['advances in genetics']]</t>
  </si>
  <si>
    <t>['srbr.org']</t>
  </si>
  <si>
    <t>['aschoff-honma.wixsite.com', 'books.google.com']</t>
  </si>
  <si>
    <t xml:space="preserve">Mlb96 </t>
  </si>
  <si>
    <t>John B. Hogenesch</t>
  </si>
  <si>
    <t>https://en.wikipedia.org/wiki/John_B._Hogenesch</t>
  </si>
  <si>
    <t>['10.1104/pp.126.2.485', '10.1093/hmg/ddl207', '10.1038/nature00965', '10.1016/j.cell.2009.08.031', '10.1038/nature02935', '10.1093/hmg/ddl207', '10.1038/cddis.2014.245', '10.1126/science.1115901', '10.1146/annurev-physiol-021909-135821', '10.1038/nature05453', '10.1074/jbc.m107499200', '10.1371/journal.pbio.1001840', '10.1016/j.neuron.2004.07.018', '10.1146/annurev.genet.40.110405.090603', '10.1101/gad.1484207', '10.1101/gad.1800909', '11402179', '16987893', '12198538', '19765810', '15483616', '16987893', '24901050', '16141075', '20148687', '17151600', '11598123', '24737000', '15312651', '17094740', '17210785', '19571179', '1540115', None, None, '2777987', None, None, '4611719', None, None, None, None, '3988006', None, None, None, '3152381']</t>
  </si>
  <si>
    <t>[[' plant physiology'], ['human molecular genetics'], [' nature'], [' cell'], [' nature'], [' cell death dis'], [' science'], [' annual review of physiology'], [' nature'], ['journal of biological chemistry', ' the journal of biological chemistry'], [' plos biology'], [' neuron'], [' annual review of genetics'], [' genes '], [' genes ']]</t>
  </si>
  <si>
    <t>['hogeneschlab.org']</t>
  </si>
  <si>
    <t>['www.newyorker.com', 'scholar.google.com', 'articles.sun-sentinel.com']</t>
  </si>
  <si>
    <t xml:space="preserve">RagesossBot </t>
  </si>
  <si>
    <t>2015-03</t>
  </si>
  <si>
    <t>Sleep in space</t>
  </si>
  <si>
    <t>https://en.wikipedia.org/wiki/Sleep_in_space</t>
  </si>
  <si>
    <t>['10.5664/jcsm.26918', '10.1055/s-2005-867080', '10.1016/j.actaastro.2012.04.002', '10.1046/j.1365-2869.1998.00104.x', '10.1093/sleep/32.11.1439', '17803017', '15798944', '23524958', '9682180', '19928383', '1978335', '3564638', '3602842', None, '2768950']</t>
  </si>
  <si>
    <t>[['journal of clinical sleep medicine ', ' journal of clinical sleep medicine '], ['seminars in neurology'], ['acta astronautica'], ['journal of sleep research', 'journal of sleep research'], ['sleep ']]</t>
  </si>
  <si>
    <t>['www.dementia.org']</t>
  </si>
  <si>
    <t>['humanresearchroadmap.nasa.gov', 'www.inl.gov', 'humanresearchroadmap.nasa.gov', 'humanresearchroadmap.nasa.gov', 'www.nasa.gov', 'standards.nasa.gov', 'casi.ntrs.nasa.gov', 'humanresearchroadmap.nasa.gov', 'www.nasa.gov']</t>
  </si>
  <si>
    <t>['workingonthemoon.com', 'www.healthline.com', 'www.usatoday.com']</t>
  </si>
  <si>
    <t xml:space="preserve">Tuilup </t>
  </si>
  <si>
    <t>2015-02</t>
  </si>
  <si>
    <t>LUX</t>
  </si>
  <si>
    <t>https://en.wikipedia.org/wiki/LUX</t>
  </si>
  <si>
    <t>['10.1111/j.1365-2443.2005.00892.x', '10.1104/pp.114.237008', '10.1038/35048706', '10.1093/mp/ssr117', '10.1038/nature10182', '10.1111/nph.12346', '10.1016/j.tig.2016.08.002', '10.1271/bbb.120765', '10.1126/science.1088305', '16164597', '24706549', '11130713', '22230762', '21753751', '23731278', '27594171', '23291766', '14593172', None, '4044833', None, None, '3155984', '3902989', None, None, None, 'ncbi']</t>
  </si>
  <si>
    <t>[[' genes to cells '], [' plant physiology '], [' nature '], [' molecular plant '], [' nature '], [' the new phytologist '], [' trends in genetics '], [' bioscience'], [' science '], 'ncbi']</t>
  </si>
  <si>
    <t>['www.uniprot.org']</t>
  </si>
  <si>
    <t xml:space="preserve">The Anome </t>
  </si>
  <si>
    <t>2015-12</t>
  </si>
  <si>
    <t>Achim Kramer</t>
  </si>
  <si>
    <t>https://en.wikipedia.org/wiki/Achim_Kramer</t>
  </si>
  <si>
    <t>['10.1101/cshperspect.a028720', '10.1016/j.cell.2014.03.057', '10.1111/ejn.14172', '10.1021/bi5008386', '10.1101/gad.397006', '10.3109/10409238.2013.831395', '10.1073/pnas.0906361106', '10.1155/2016/3459246', '10.1534/genetics.117.300521', '10.3390/ijms18102168', '10.1016/j.tig.2018.01.001', '10.1016/j.smim.2007.02.012', '10.1101/gad.512209', '10.1007/s00018-017-2606-x', '10.1186/s12903-019-0720-x', '10.14348/molcells.2016.2323', '10.1111/dom.12509', '10.1615/critrevbiomedeng.2016018812', '10.1172/jci120874', '10.1016/b978-0-12-387690-4.00006-4', '10.5607/en.2014.23.3.191', '10.1038/nsmb.3331', '10.4062/biomolther.2017.131', '10.1172/jci120874', '10.1126/science.1067716', '27920039', '24855952', '30269362', '25454580', '16983144', '24001255', '19955445', '28105441', '29618588', '29039812', '29395381', '17398114', '19299560', '28825119', '30760278', '26810072', '26332964', '28605351', '29953415', '21924978', '25258565', '27892932', '29223143', '29953415', '11752569', '5334255', None, '6441382', '4302831', '1578693', '4089902', '2795539', '5220486', '5887131', '5666849', '5910202', '2034306', '2661607', '5765194', '6375164', '4749875', '4732882', '5915622', '6118629', '3709251', '4174609', None, '6029676', '6118629', None]</t>
  </si>
  <si>
    <t>[['cold spring harbor perspectives in biology'], ['cell'], ['journal of neuroscience', 'the european journal of neuroscience'], ['biochemistry'], ['genes '], ['critical reviews in biochemistry and molecular biology'], ['proceedings of the national academy of sciences of the united states of america'], ['journal of diabetes research', 'journal of diabetes research'], ['genetics'], ['journal of molecular sciences', 'international journal of molecular sciences'], ['trends in genetics'], ['seminars in immunology'], ['genes '], ['cellular and molecular life sciences'], ['bmc oral health'], ['molecules and cells'], ['diabetes'], ['critical reviews in biomedical engineering'], ['journal of clinical investigation', 'the journal of clinical investigation'], ['advances in genetics'], ['experimental neurobiology'], ['nature structural '], ['biomolecules '], ['science']]</t>
  </si>
  <si>
    <t>['www.livescience.com', 'www.dw.com', 'www.livescience.com']</t>
  </si>
  <si>
    <t xml:space="preserve">Sbidani </t>
  </si>
  <si>
    <t>Oscillating gene</t>
  </si>
  <si>
    <t>https://en.wikipedia.org/wiki/Oscillating_gene</t>
  </si>
  <si>
    <t>['10.1126/science.1108451', '10.1007/bf00340159', '10.1016/s0092-8674(00)81224-6', '10.1523/jneurosci.19-03-01115.1999', '10.1038/nature00965', '10.1073/pnas.96.16.8819', '10.1074/jbc.m109.025064', '10.1016/s0092-8674(00)80566-8', '10.1101/gad.1404406', '10.1529/biophysj.105.064204', '10.1038/nsmb.1578', '10.1016/s0092-8674(00)80245-7', '10.4161/trns.2.3.15637', '10.1126/science.286.5440.768', '10.5607/en.2011.20.1.18', '10.1177/074873001129001791', '10.1073/pnas.68.9.2112', '10.1126/science.1057499', '10.1038/nrm2106', '10.1038/343536a0', '10.3109/00016489009125162', '15831759', None, '9674430', '9920673', '12198538', '10430850', '19564332', '9988221', '16543224', '16183880', '19330005', '9160755', '21826283', '10531061', '22110358', '11302552', '5002428', '11232563', '17245414', '2105471', '2360447', None, None, None, '6782139', None, '33693', '2749147', None, '1434787', '1366954', '6501789', '3815553', '3149689', None, '3213736', None, '389363', None, None, None, None]</t>
  </si>
  <si>
    <t>[[' science '], [' zeitschrift f√ºr vergleichende physiologie '], [' cell '], [' j. neurosci. '], [' nature '], [' proc. natl. acad. sci. u.s.a. '], ['journal of biological chemistry ', ' the journal of biological chemistry '], [' cell '], [' genes dev '], [' biophys. j. '], [' nat struct mol biol '], [' cell '], [' landes bioscience '], [' science '], [' experimental neurobiology '], [' j. biol. rhythms '], [' proceedings of the national academy of sciences '], [' science '], [' nat rev mol cell biol '], [' nature '], [' handbook of experimental pharmacology ']]</t>
  </si>
  <si>
    <t xml:space="preserve">Michael Hardy </t>
  </si>
  <si>
    <t>2009-03</t>
  </si>
  <si>
    <t>Torpor</t>
  </si>
  <si>
    <t>https://en.wikipedia.org/wiki/Torpor</t>
  </si>
  <si>
    <t>['10.1007/s00114-009-0606-x', '10.1007/s00114-008-0492-7', '10.2307/1368565', '10.1093/icb/icu093', '10.1007/s003600050141', '10.1007/s00442-015-3328-0', '10.1038/s42003-020-01207-6', '10.1186/s12983-016-0173-x', '10.1126/science.168.3929.368', '10.1007/978-3-642-28678-0_10', '10.1071/zo9940001', '10.1007/bf00695350', '10.1146/annurev.physiol.66.032102.115105', '10.1016/j.jtherbio.2015.08.012', '10.1007/s00436-008-1170-6', '10.1007/s00114-007-0293-4', '10.1093/icb/icr071', '10.1007/s00360-008-0328-y', '10.3389/fphys.2017.00842', '19756460', '19082573', None, '24973362', '9591364', '25953115', '32855434', '27660641', '5435893', None, None, None, '14977403', '26590457', '18779978', '17684718', '21719432', '19112568', '29163191', None, None, None, None, None, None, '7453012', '5026772', None, None, None, None, None, None, None, None, None, None, '5673639']</t>
  </si>
  <si>
    <t>[['naturwissenschaften '], ['naturwissenschaften '], ['the condor '], ['integrative and comparative biology '], ['journal of comparative physiology b', 'journal of comparative physiology b'], ['oecologia '], ['communications biology '], ['frontiers in zoology '], ['science '], ['journal of zoology ', 'australian journal of zoology '], ['journal of comparative physiology ', 'journal of comparative physiology '], ['annual review of physiology '], ['journal of thermal biology ', 'journal of thermal biology '], ['parasitology research '], ['naturwissenschaften '], ['integrative and comparative biology '], ['journal of comparative physiology b ', 'journal of comparative physiology b '], ['frontiers in physiology ']]</t>
  </si>
  <si>
    <t>['phys.org']</t>
  </si>
  <si>
    <t>['www.environment.gov', 'www.nasa.gov']</t>
  </si>
  <si>
    <t>['www.upi.com']</t>
  </si>
  <si>
    <t xml:space="preserve">Cevally </t>
  </si>
  <si>
    <t>2003-11</t>
  </si>
  <si>
    <t>Shift work sleep disorder</t>
  </si>
  <si>
    <t>https://en.wikipedia.org/wiki/Shift_work_sleep_disorder</t>
  </si>
  <si>
    <t>['10.1111/hdi.12035', '10.1001/archinternmed.2008.505', '10.1186/1477-7525-10-72', '10.1007/s00420-018-1386-4', '10.1016/j.patbio.2014.08.001', '10.1136/bmj.i5210', '10.1212/wnl.0000000000008866', '10.1111/j.1749-6632.2012.06634.x', '10.5664/jcsm.4534', '10.1111/jsr.12683', '10.1002/14651858.cd008508', '10.1016/0031-9384(93)90019-c', '10.1093/sleep/18.1.22', '10.1126/science.7089576', '10.1177/074873049701200615', '10.1111/jsr.12906', '10.1016/j.chest.2016.12.007', '10.1016/j.slsci.2016.10.007', '10.1016/j.ncl.2019.03.003', '10.5334/jcr.199', '10.1093/sleep/17.6.535', None, '10.1016/j.pcad.2008.10.003', '10.1155/2015/826249', '10.3389/fpsyg.2021.638252', '10.1007/s00198-008-0729-5', '10.1056/nejmoa041292', '10.1046/j.1365-2869.2002.00287.x', '10.1093/nar/gku503', '10.1093/sleep/14.2.140', '10.1016/j.smrv.2012.02.002', '10.1093/sleep/27.8.1453', '10.1016/j.smrv.2012.01.005', '10.3949/ccjm.78a.10083', '10.1016/j.arbr.2014.12.002', 'org/10.23736/s2724-6507.21.03534-x', '10.1073/pnas.1510383112', '10.1093/sleep/30.11.1460', '10.1016/j.jacc.2003.07.050', '10.1093/sleep/zsz067.628', '10.1055/s-0029-1237117', '10.1539/joh.10-0072-oa', '10.1002/14651858.cd009776.pub2', '10.1097/00043764-200211000-00005', '23490309', '19139325', '22709334', '30511341', '25246026', '27803010', '31915189', '22823398', '25580602', '29624749', '20464765', '8434051', '7761739', '7089576', '9406035', '31410909', '28012806', '28123655', '31256790', '33133210', '7809567', '29517053', '19110131', '25892993', '33833721', '18766292', '16079371', '11869429', '24914052', '1866527', '22560640', '15683134', '22401983', '21968474', None, None, '26699470', '18041480', '14975482', None, '19742409', '21778660', '25113164', '12449906', None, '2629403', '3445836', '6435614', None, None, '7220231', None, '4346644', None, '4160007', None, None, None, None, None, '6859247', '5241621', None, '7583716', None, '5836745', '3403737', '4393906', '8021760', '2651998', None, None, '4081101', None, None, None, None, None, None, None, '4711869', '2082105', None, None, '3564638', None, None, None]</t>
  </si>
  <si>
    <t>[['hemodialysis international '], ['archives of internal medicine '], ['health and quality of life outcomes'], ['international archives of occupational and environmental health'], ['pathologie-biologie '], ['bmj '], ['neurology'], ['annals of the new york academy of sciences '], ['journal of clinical sleep medicine ', 'journal of clinical sleep medicine '], ['journal of sleep research', 'journal of sleep research'], ['the cochrane database of systematic reviews '], ['physiology '], ['sleep '], ['science '], ['journal of biological rhythms ', 'journal of biological rhythms '], ['journal of sleep research', 'journal of sleep research'], ['chest '], ['sleep science '], ['neurologic clinics '], ['journal of circadian rhythms', 'journal of circadian rhythms'], ['sleep '], ['sleep medicine and disorders'], ['progress in cardiovascular diseases'], ['journal of endocrinology ', 'international journal of endocrinology '], ['frontiers in psychology'], ['osteoporosis international '], ['journal of medicine ', 'the new england journal of medicine '], ['journal of sleep research', 'journal of sleep research'], ['nucleic acids research '], ['sleep '], ['sleep medicine reviews '], ['sleep '], ['sleep medicine reviews'], ['journal of medicine ', 'cleveland clinic journal of medicine '], ['archivos de bronconeumolog√≠a '], ['proceedings of the national academy of sciences of the united states of america'], ['sleep '], ['journal of the american college of cardiology ', 'journal of the american college of cardiology '], ['sleep'], ['seminars in neurology'], ['journal of occupational health ', 'journal of occupational health '], ['the cochrane database of systematic reviews '], ['journal of occupational and environmental medicine', 'journal of occupational and environmental medicine']]</t>
  </si>
  <si>
    <t>['my.clevelandclinic.org', 'aasm.org', 'www.sleepfoundation.org', 'www.europeanreview.org']</t>
  </si>
  <si>
    <t xml:space="preserve">Transhumanist </t>
  </si>
  <si>
    <t>2006-06</t>
  </si>
  <si>
    <t>Repressilator</t>
  </si>
  <si>
    <t>https://en.wikipedia.org/wiki/Repressilator</t>
  </si>
  <si>
    <t>['10.1038/msb.2012.6', '10.1038/nature19841', '10.1073/pnas.0307095101', '10.1016/j.celrep.2012.09.006', '10.1016/j.tplants.2013.11.007', '10.1007/s11538-017-0292-3', '10.1016/j.cub.2012.07.025', '10.1371/journal.pone.0171263', '10.3390/medsci6030052', '10.1016/j.jspr.2019.03.003', '10.1038/35002125', '10.1007/s00285-019-01346-3', '10.1039/c5mb00012b', '22395476', '27732583', '15256602', '23084745', '24373845', '28634857', '22917516', '28152061', '29933646', None, '10659856', '30929046', '25923804', '3321525', '5637407', '503725', None, '3976767', None, '3427731', '5289577', '6164904', None, None, None, None]</t>
  </si>
  <si>
    <t>[['molecular systems biology'], ['nature'], ['proceedings of the national academy of sciences of the united states of america'], ['cell reports'], ['trends in plant science'], ['bulletin of mathematical biology'], ['current biology'], ['plos one'], ['medical sciences'], ['journal of stored products research', 'journal of stored products research'], ['nature'], ['journal of mathematical biology', 'journal of mathematical biology'], ['mol. biosyst.']]</t>
  </si>
  <si>
    <t xml:space="preserve">Timreid </t>
  </si>
  <si>
    <t>2007-03</t>
  </si>
  <si>
    <t>RAR-related orphan receptor gamma</t>
  </si>
  <si>
    <t>https://en.wikipedia.org/wiki/RAR-related_orphan_receptor_gamma</t>
  </si>
  <si>
    <t>['10.1517/14728222.11.6.737', '10.1038/nsmb925', '10.1002/(sici)1521-4141(199912)29:12&lt;4072::aid-immu4072&gt;3.0.co;2-e', '10.1006/bbrc.1994.2902', '10.1016/s1074-7613(00)80645-7', '10.1371/journal.pgen.1000023', '10.1016/j.cell.2006.07.035', '10.1006/geno.1997.4980', '10.1038/ni1022', '10.1016/s0378-1119(96)00504-5', '10.1126/science.1096472', '10.1126/science.288.5475.2369', '10.1016/j.cell.2019.03.010', '10.1034/j.1600-065x.2003.00074.x', '10.1124/pr.58.4.10', '10.1126/sciimmunol.aax1215', '10.1126/science.1194597', '10.1177/0748730405277232', '10.1038/s41586-019-1579-3', '10.1210/mend.9.12.8614404', '10.1038/nchembio.1714', '10.1016/s0092-8674(02)00825-5', '10.1021/jm401901d', '10.1074/jbc.m705576200', '10.1073/pnas.97.18.10132', '10.1126/science.aad0865', '10.1126/sciimmunol.aay7501', '17504012', '15821743', '10602018', '7811290', '9881970', '18454201', '16990136', '9403063', '14691482', '8973331', '15247480', '10875923', '30955884', '12969312', '17132856', '31586011', '20929731', '16267379', '31534216', '8614404', '25558972', '12150932', '24502334', '18086663', '10963675', '26315421', '31586012', None, None, None, None, '2776668', '2265523', None, None, None, None, None, None, '6711371', None, None, '7008004', None, None, '6788927', None, None, None, None, None, '27750', None, '6911370']</t>
  </si>
  <si>
    <t>[[' expert opinion on therapeutic targets '], [' nature structural '], ['journal of immunology ', ' european journal of immunology '], [' biochemical and biophysical research communications '], [' immunity '], [' plos genetics '], [' cell '], [' genomics '], [' nature immunology '], [' gene '], [' science '], [' science '], ['cell '], [' immunological reviews '], [' pharmacological reviews '], ['science immunology '], ['science '], ['journal of biological rhythms ', ' journal of biological rhythms '], ['nature '], [' molecular endocrinology '], [' nature chemical biology '], [' cell '], ['journal of medicinal chemistry ', ' journal of medicinal chemistry '], ['journal of biological chemistry ', ' the journal of biological chemistry '], [' proceedings of the national academy of sciences of the united states of america '], [' science '], ['science immunology ']]</t>
  </si>
  <si>
    <t>['www.genengnews.com', 'markets.businessinsider.com']</t>
  </si>
  <si>
    <t xml:space="preserve">Boghog </t>
  </si>
  <si>
    <t>Casein kinase 1</t>
  </si>
  <si>
    <t>https://en.wikipedia.org/wiki/Casein_kinase_1</t>
  </si>
  <si>
    <t>['10.1371/journal.pbio.0060183', '10.1371/journal.pbio.1000559', '10.1046/j.1432-1327.1999.00195.x', '10.1128/mcb.00338-09', '10.1074/jbc.m114.562165', '10.1073/pnas.1005101107', '10.1111/j.1365-2443.2005.00889.x', '10.1073/pnas.0906651106', '10.1016/s0092-8674(00)81225-8', '10.1073/pnas.1733909100', '10.1074/jbc.270.25.14875', '10.1038/s41467-021-23301-x', '10.1101/sqb.2007.72.048', '10.1016/j.neuron.2008.01.019', '10.1038/nature04170', '10.1016/s0092-8674(00)81224-6', '10.1016/s0014-5793(00)01755-5', '10.1074/jbc.m110.188565', '10.1016/s0092-8674(00)81445-2', '10.1126/science.288.5465.483', '10.1016/s0021-9258(19)67854-3', '10.1074/jbc.m111466200', '10.1101/gad.965102', '10.1128/mcb.20.13.4888-4899.2000', '10.1078/s0171-9335(04)70027-8', '10.1016/s0021-9258(18)60501-0', '10.1093/sleep/26.4.413', '10.1016/s0021-9258(18)71184-8', '10.1038/nature01235', '10.1081/cbi-100103963', '10.1016/j.cellsig.2004.12.011', '10.1126/science.3413487', '10.1016/0022-510x(73)90045-2', '10.1096/fasebj.9.8.7768349', '10.1016/s1097-2765(03)00503-3', '10.1101/gad.230302', '10.1128/mcb.20.13.4888-4899.2000', '10.1101/gad.1140603', '10.1016/s0092-8674(02)00685-2', '10.1016/s0021-9258(18)77295-5', '10.1038/nature04185', '10.1038/nature03453', '10.1126/scitranslmed.3005784', '10.1016/s0021-9258(19)42622-7', '10.1038/s41467-021-23301-x', '18666831', '21179498', '10095790', '19414593', '25100726', '20696890', '16115200', '19948962', '9674431', '12925738', '7797465', '34039965', '18419299', '18400165', '16341016', '9674430', '10899319', '21084295', '9630228', '10775102', '1995625', '11875063', '11959847', '10848614', '10826492', '2498326', '12841365', '13221602', '12447397', '11475410', '15722192', '3413487', '4724822', '7768349', '14759367', '12000790', '10848614', '14597664', '11955436', '2117608', '16341017', '15800623', '23636092', '4364664', '34039965', '2486307', '3001897', None, '2704743', '4176241', '2930590', None, '2795500', None, '193538', None, '8155176', None, '3756141', None, None, None, '3024805', None, '3869379', None, '1513548', '152355', '85940', None, None, None, None, None, None, None, None, None, None, None, '186245', '85940', '280619', None, None, '2100418', None, '4220792', None, '8155176']</t>
  </si>
  <si>
    <t>[[' plos biology '], [' plos biology '], ['journal of biochemistry ', ' european journal of biochemistry '], [' molecular and cellular biology '], ['journal of biological chemistry ', ' the journal of biological chemistry '], [' proceedings of the national academy of sciences of the united states of america '], [' genes to cells '], [' proceedings of the national academy of sciences of the united states of america '], [' cell '], [' proceedings of the national academy of sciences of the united states of america '], ['journal of biological chemistry ', ' the journal of biological chemistry '], [' nature communications '], [' cold spring harbor symposia on quantitative biology '], [' neuron '], [' nature '], [' cell '], [' febs letters '], ['journal of biological chemistry ', ' the journal of biological chemistry '], [' cell '], [' science '], ['journal of biological chemistry ', ' the journal of biological chemistry '], ['journal of biological chemistry ', ' the journal of biological chemistry '], [' genes '], [' molecular and cellular biology '], ['journal of cell biology ', ' european journal of cell biology '], ['journal of biological chemistry ', ' the journal of biological chemistry '], ['sleep '], ['journal of biological chemistry ', ' the journal of biological chemistry '], [' nature '], [' chronobiology international '], [' cellular signalling '], [' science '], ['journal of the neurological sciences ', ' journal of the neurological sciences '], [' faseb journal '], [' molecular cell '], [' genes '], [' genes '], [' cell '], ['journal of biological chemistry ', ' the journal of biological chemistry '], [' nature '], [' nature '], [' science translational medicine '], ['journal of biological chemistry ', ' the journal of biological chemistry ']]</t>
  </si>
  <si>
    <t xml:space="preserve">JWSchmidt </t>
  </si>
  <si>
    <t>2006-07</t>
  </si>
  <si>
    <t>Lighting for the elderly</t>
  </si>
  <si>
    <t>https://en.wikipedia.org/wiki/Lighting_for_the_elderly</t>
  </si>
  <si>
    <t>['10.1111/j.1444-0938.2005.tb06699.x', '10.1016/0006-3223(94)00221-n', '10.1111/j.1600-0447.1994.tb01477.x', '10.1002/gps.1125', '10.1186/1740-3391-6-7', '10.1176/ajp.149.8.1028', '10.1159/000023162', '10.3109/07420529808993200', '10.1002/gps.852', '10.1177/1477153507087299', '10.1016/s0006-3223(01)01200-8', '10.1016/s1087-0792(97)90002-2', '10.1016/0165-1781(95)02550-g', '10.1046/j.1440-1819.1999.00483.x', '10.1002/(sici)1099-1166(199907)14:7&lt;520::aid-gps983&gt;3.0.co;2-m', '10.1093/gerona/56.6.m356', '10.1081/cbi-100101046', None, None, None, None, '18510756', '1353313', None, None, None, None, '11513820', None, None, '10459695', None, None, '10841205', None, None, None, None, '2430544', None, None, None, None, None, None, None, None, None, None, None, None]</t>
  </si>
  <si>
    <t>[[' clinical and experimental optometry '], [' biol psychiatry '], [' acta psychiatrica scandinavica '], [' int j geriatr psychiatry '], ['journal of circadian rhythms ', ' journal of circadian rhythms '], ['journal of psychiatry ', ' american journal of psychiatry '], [' horm res '], [' chronobiol. int. '], [' int j geriatr psychiatry '], [' lighting research and technology '], [' biological psychiatry '], [' sleep med. rev. '], [' psychiatry res. '], [' psychiatry and clinical neurosciences '], [' int j geriatr psychiatry '], [' j gerontol a biol sci med sci '], [' chronobiol. int. ']]</t>
  </si>
  <si>
    <t xml:space="preserve">Sherazade96 </t>
  </si>
  <si>
    <t>2010-03</t>
  </si>
  <si>
    <t>Susan Golden</t>
  </si>
  <si>
    <t>https://en.wikipedia.org/wiki/Susan_Golden</t>
  </si>
  <si>
    <t>['10.1016/s0966-842x(98)01356-0', '10.1146/annurev.micro.53.1.389', '10.1111/j.1574-6968.1993.tb05866.x', '10.1073/pnas.0405623101', '10.1016/j.tim.2007.08.005', '10.1126/science.7973706', '10.1007/s11120-015-0103-3', '10.1098/rstb.2002.1134', '10.1073/pnas.1613446113', '10.1002/j.1460-2075.1996.tb00606.x', '10.1016/s0021-9258(18)83249-5', '10.1016/j.mib.2008.10.003', '10.1146/annurev.arplant.48.1.327', '10.1073/pnas.232517099', '10.1128/mmbr.00036-15', '10.1073/pnas.0800526105', '10.1073/pnas.95.15.8660', '10.1146/annurev.genet.37.110801.142716', '10.1016/j.mib.2008.10.003', '10.1128/jb.00334-09', '10.1016/j.cell.2009.12.042', '10.1016/j.mib.2003.10.012', '10.1128/mmbr.00036-15', '10.1101/gad.9.12.1469', '10.1073/pnas.1519220112', '10.1016/j.gde.2010.09.002', '10.1128/jb.177.7.1651-1654.1995', '10.1126/science.aag2516', '10.1128/jb.177.8.2080-2086.1995', '10.1126/science.281.5382.1519', '10.1046/j.1365-2958.1996.00613.x', '10.1016/s0076-6879(00)05511-7', '10.1126/science.281.5382.1519', '10.1016/s1369-5274(98)80113-6', '10.1073/pnas.90.12.5672', '10.1073/pnas.1305064110', '10.1126/science.275.5297.224', '10.1128/jb.181.11.3516-3524.1999', '9807785', '10547696', None, '15367731', '17804240', '7973706', '25702086', '12437876', '27911809', '8665856', '2496127', '18983934', '15012266', '12438647', '26335718', '18728181', '9671734', '14616072', '18983934', '19395479', '20178745', '14662347', '26335718', '7601351', '26508635', '20934870', '7896684', '28302851', '7536731', '9727980', '8843429', '10812624', '9727980', '10066545', '8516317', '23620521', '8985018', '10348865', None, None, None, '518819', None, None, None, '1693055', '5187688', '450181', None, '2692899', None, '137721', '4557074', '2529086', '21132', None, '2692899', '2698500', '3031423', None, '4557074', None, '4672817', '2982900', '176789', '5441561', '176852', None, None, None, None, None, '46783', '3670312', None, '93820']</t>
  </si>
  <si>
    <t>[['trends microbiol'], ['annu rev microbiol'], ['fems microbiology letters'], ['proc natl acad sci usa'], ['trends microbiol'], ['science'], ['photosynthesis research'], ['philosophical transactions of the royal society b'], ['proceedings of the national academy of sciences'], ['embo j'], ['journal of biological chemistry', 'journal of biological chemistry'], ['current opinion in microbiology'], ['annu rev plant physiol plant mol biol'], ['proc natl acad sci usa'], ['microbiology and molecular biology reviews'], ['proc natl acad sci usa'], ['proc natl acad sci usa'], ['annu rev genet'], ['j bacteriol'], ['cell'], ['curr opin microbiol'], ['genes dev'], ['proc natl acad sci usa'], ['curr opin genet dev'], ['j bacteriol'], ['science'], ['j bacteriol'], ['science'], ['mol microbiol'], ['methods enzymol'], ['curr opin microbiol'], ['proc natl acad sci usa'], ['proceedings of the national academy of sciences of the united states of america'], ['science'], ['j bacteriol']]</t>
  </si>
  <si>
    <t>['www.nasonline.org', 'www.nasonline.org']</t>
  </si>
  <si>
    <t>['facultyopinions.com', 'www.google.com']</t>
  </si>
  <si>
    <t xml:space="preserve">Somya.bhatnagar </t>
  </si>
  <si>
    <t>Ronald J. Konopka</t>
  </si>
  <si>
    <t>https://en.wikipedia.org/wiki/Ronald_J._Konopka</t>
  </si>
  <si>
    <t>['10.1073/pnas.96.16.8819', '10.1093/genetics/125.3.557', '10.1146/annurev.ge.21.120187.001303', '10.1038/279236a0', '10.3109/01677069109066214', '10.1002/neu.480110407', '10.1080/01677060701695391', '10.1007/bf01417860', '10.1016/j.cell.2015.03.038', '10.1073/pnas.68.9.2112', '10430850', '2116357', '3327464', '440433', '2030465', '7400816', '18161586', None, '26042238', '5002428', '33693', '1204083', None, None, None, None, None, None, None, '389363']</t>
  </si>
  <si>
    <t>[[' proc. natl. acad. sci. u.s.a. '], [' genetics '], ['annu. rev. genet.'], ['nature '], [' j. neurogenet. '], ['journal of neurobiology', 'journal of neurobiology'], ['j. neurogenet. '], [' j. comp. physiol. '], ['cell'], [' proc. natl. acad. sci. ']]</t>
  </si>
  <si>
    <t>['www.dana.org', 'www.genetics.org']</t>
  </si>
  <si>
    <t xml:space="preserve">C1ock122 </t>
  </si>
  <si>
    <t>2011-03</t>
  </si>
  <si>
    <t>Phase response curve</t>
  </si>
  <si>
    <t>https://en.wikipedia.org/wiki/Phase_response_curve</t>
  </si>
  <si>
    <t>['10.1162/neco.1996.8.5.979', '10.1210/jc.2010-1031', '10.1210/jc.2005-1009', None, '10.4249/scholarpedia.1332', '10.1016/j.biopsych.2005.07.006', None, None, '10.1152/jn.00359.2004', '10.1113/jp276943', '10.1371/journal.pone.0003947', '10.2147/cpt.s56589', '10.3389/fneur.2010.00137', '10.3109/07420529209064550', '10.3109/07420529209064550', '10.1113/jphysiol.2007.143180', '10.1111/j.1460-9568.2007.05579.x', '8697231', '20610608', '16263827', '2267478', None, '16165105', '20150866', '16264413', '15829595', '30784068', '19079601', None, '21188265', '1394610', '1394610', '18006583', '17553012', None, '2928905', '3841985', None, None, None, '3349218', None, None, '6462487', '2596483', None, '3008942', None, None, '2375577', None]</t>
  </si>
  <si>
    <t>[[' neural computation '], ['journal of clinical endocrinology and metabolism ', ' the journal of clinical endocrinology and metabolism '], ['journal of clinical endocrinology and metabolism ', ' the journal of clinical endocrinology and metabolism '], [' sleep '], ['scholarpedia '], [' biological psychiatry '], [' neuro endocrinology letters '], [' neuro endocrinology letters '], ['journal of neurophysiology ', ' journal of neurophysiology '], ['journal of physiology ', ' the journal of physiology '], [' plos one '], ['chronophysiology and therapy'], [' frontiers in neurology '], [' chronobiology international '], ['journal of physiology ', ' the journal of physiology '], ['journal of neuroscience ', ' the european journal of neuroscience ']]</t>
  </si>
  <si>
    <t>['scienceblogs.com', 'www.sleepreviewmag.com']</t>
  </si>
  <si>
    <t xml:space="preserve">194.24.244.5 </t>
  </si>
  <si>
    <t>2005-03</t>
  </si>
  <si>
    <t>Jean-Jacques d'Ortous de Mairan</t>
  </si>
  <si>
    <t>https://en.wikipedia.org/wiki/Jean-Jacques_d%27Ortous_de_Mairan</t>
  </si>
  <si>
    <t>['10.1105/tpc.106.040980', '10.1104/pp.121.1.9', '10.1081/cbi-100101056', '10.1364/ao.3.000599', '10.1146/annurev.ph.55.030193.000313', '16595397', '10482655', '10908122', None, '8466172', '1425852', '1539225', None, None, None]</t>
  </si>
  <si>
    <t>[['the plant cell'], ['plant physiology'], ['chronobiology international'], ['applied optics'], ['annual review of physiology']]</t>
  </si>
  <si>
    <t>['www.hhmi.org', 'babel.hathitrust.org']</t>
  </si>
  <si>
    <t>['docs.google.com', 'scienceblogs.com']</t>
  </si>
  <si>
    <t xml:space="preserve">RJHall </t>
  </si>
  <si>
    <t>2005-07</t>
  </si>
  <si>
    <t>ARNTL</t>
  </si>
  <si>
    <t>https://en.wikipedia.org/wiki/ARNTL</t>
  </si>
  <si>
    <t>['10.1074/jbc.272.13.8581', '10.1038/nsmb925', '10.1016/s0092-8674(01)00401-9', '10.1016/j.jphysparis.2017.06.002', '10.1038/cr.2012.170', '10.1007/978-3-642-25950-0_1', '10.1177/0748730414520663', '10.1016/s0092-8674(00)00205-1', '10.1007/s12576-016-0436-5', '10.1186/1471-2199-7-38', '10.1007/s13238-020-00713-x', '10.2174/1567202614666170718092010', '10.1038/mp.2008.10', '10.1038/nature00965', '10.1073/pnas.95.10.5474', '10.1038/nature09253', '10.1006/bbrc.1997.6371', '10.1097/mbp.0000000000000060', '10.3858/emm.2012.44.11.073', '10.1016/j.immuni.2016.12.011', '10.1016/s0092-8674(00)81441-5', '10.1016/j.arr.2007.02.003', '10.1101/gad.324046.119', '10.1371/journal.pgen.1000023', '10.1073/pnas.97.8.4339', '10.1038/nature00906', '10.1155/2018/9156478', '10.1046/j.1365-2443.2000.00363.x', '10.1074/jbc.m107850200', '10.1074/jbc.m111466200', '10.1016/s1474-4422(18)30335-1', '10.1038/s41380-022-01499-6', '10.1038/nsmb.1578', '10.1046/j.1365-2443.2001.00462.x', '10.1016/j.cub.2009.12.034', '10.1128/mcb.00781-10', '10.1038/nature06394', '10.1371/journal.pone.0008561', '10.1128/mcb.00583-08', '10.3389/fendo.2018.00266', '10.1177/0748730405277232', '10.1038/ng1504', '10.1126/science.1108750', '10.1530/rep.1.00614', '10.1128/mcb.24.2.608-616.2004', '10.1093/hmg/ddl207', '10.1016/j.immuni.2014.02.002', '10.1523/jneurosci.20-13-j0002.2000', '10.1371/journal.pbio.0020377', '10.15252/embr.201745130', '10.1016/j.neubiorev.2018.03.011', '10.1126/science.1222804', '10.1038/nsmb.3018', '10.1016/s0092-8674(00)80959-9', '10.1002/gene.20102', '10.1016/j.neuron.2004.07.018', '10.1080/07853890701278795', '10.1371/journal.pone.0004798', '10.4414/smw.2014.13984', '10.1016/j.cell.2008.06.050', '10.1073/pnas.0703247104', '10.1096/fj.10-154484', '10.3390/ijms18050938', '10.1016/j.diabres.2012.10.015', '9079689', '15821743', '11439184', '28625682', '23229515', '23604473', '24682205', '11163178', '26910317', '17069657', '32277346', '28721811', '18301395', '12198538', '9576906', '20562852', '9144434', '25025868', '22913986', '28087238', '9630224', '17369106', '30824531', '18454201', '10760301', '12152080', '30363685', '10971655', '11687575', '11875063', '30366868', '35301425', '19330005', '11554928', '20153195', '20937769', '18075593', '20049328', '18644859', '29881373', '16267379', '15665827', '15845877', '16940279', '14701734', '16987893', '24560196', '10864977', '15523558', '29258993', '29548931', '22653727', '25961797', '9989497', '15739187', '15312651', '17457720', '19277210', '25058693', '18662546', '17728404', '20375269', '28468274', '23206673', None, None, None, None, '3567813', '3762864', '4131702', '3779439', None, '1636064', '7452999', '5600856', None, None, '20401', '2920067', None, '4159427', '3509181', '5263259', None, None, '6411012', '2265523', '18243', None, '6180976', None, None, '1513548', None, None, '6501789', None, '2907674', '3004277', None, '2797305', '2546997', '5976783', None, None, '3764501', None, '343817', None, None, '6772280', '524471', '5757216', None, '3694778', '4456216', None, None, None, None, '2653142', None, None, '1958818', '2909294', '5454851', None, 'ncbi']</t>
  </si>
  <si>
    <t>[['journal of biological chemistry ', ' the journal of biological chemistry '], [' nature structural '], [' cell '], ['journal of physiology', ' journal of physiology'], [' cell research '], ['journal of biological rhythms ', ' journal of biological rhythms '], [' cell '], ['journal of physiological sciences ', ' the journal of physiological sciences '], [' bmc molecular biology '], [' protein '], [' current neurovascular research '], [' molecular psychiatry '], [' nature '], [' proceedings of the national academy of sciences of the united states of america '], [' nature '], [' biochemical and biophysical research communications '], [' blood pressure monitoring '], [' experimental '], [' immunity '], [' cell '], [' ageing research reviews '], [' genes '], [' plos genetics '], [' proceedings of the national academy of sciences of the united states of america '], [' nature '], [' biomed research international '], [' genes to cells '], ['journal of biological chemistry ', ' the journal of biological chemistry '], ['journal of biological chemistry ', ' the journal of biological chemistry '], [' the lancet. neurology '], [' mol psychiatry '], [' nature structural '], [' genes to cells '], [' current biology '], [' molecular and cellular biology '], [' nature '], [' plos one '], [' molecular and cellular biology '], [' frontiers in endocrinology '], ['journal of biological rhythms ', ' journal of biological rhythms '], [' nature genetics '], [' science '], [' reproduction '], [' molecular and cellular biology '], [' human molecular genetics '], [' immunity '], ['journal of neuroscience ', ' the journal of neuroscience '], [' plos biology '], [' embo reports '], [' neuroscience and biobehavioral reviews '], [' science '], [' nature structural '], [' cell '], [' genesis '], [' neuron '], [' annals of medicine '], [' plos one '], [' swiss medical weekly '], [' cell '], [' proceedings of the national academy of sciences of the united states of america '], [' faseb journal '], ['journal of molecular sciences ', ' international journal of molecular sciences '], [' diabetes research and clinical practice '], 'ncbi']</t>
  </si>
  <si>
    <t>['www.genecards.org']</t>
  </si>
  <si>
    <t xml:space="preserve">Andrew Su </t>
  </si>
  <si>
    <t>2007-10</t>
  </si>
  <si>
    <t>Deuterium</t>
  </si>
  <si>
    <t>https://en.wikipedia.org/wiki/Deuterium</t>
  </si>
  <si>
    <t>['10.1038/nbt0617-493', '10.1016/0031-9384(93)90255-e', '10.1038/nm0613-656', '10.1038/nchem.1273', '10.1351/pac200173020377', '10.1073/pnas.71.11.4389', '10.1073/pnas.74.3.1295', '10.1063/1.2915259', '10.1103/physrevlett.14.1003', '10.1021/ja00749a006', '10.1038/458269a', '10.1177/0748730417716231', '10.1103/physrev.39.164', '10.1051/0004-6361:20010259', '10.1371/journal.pone.0035137', '10.1038/nature10519', '10.1086/505556', '10.1016/0264-410x(95)00068-c', '10.1016/j.freeradbiomed.2012.06.004', '10.1021/jm4007998', '10.1126/science.1261952', '10.1016/j.tibtech.2007.07.007', '10.1126/science.259.5097.915', '10.1007/s10698-008-9062-5', '10.1016/s0370-2693(97)00870-8', '10.1111/j.2153-3490.1970.tb00540.x', '10.1016/0031-9384(93)90255-e', '10.1007/bf02814251', '10.1086/505556', '10.1126/science.aaf2468', '10.1086/321355', '10.1139/cjpp-77-2-79', '28591114', '8415956', '23744136', '22354440', None, '4530989', '265574', None, None, '4332660', '19295573', '28651478', None, None, '22509393', '21976024', None, '7491812', '22705367', '24294889', '25501976', '17681625', None, None, None, None, '8415956', None, None, '27516595', None, '10535697', None, None, None, None, None, '433889', '430671', None, None, None, None, None, None, None, '3324428', None, None, None, '3437768', None, None, None, None, None, None, None, None, None, None, None, None, None]</t>
  </si>
  <si>
    <t>[[' nature biotechnology '], ['physiology '], [' nature medicine '], [' nature chemistry '], ['[[pure and applied chemistry'], [' proceedings of the national academy of sciences of the united states of america '], [' proceedings of the national academy of sciences of the united states of america '], ['physics today '], ['phys. rev. lett. '], ['journal of the american chemical society ', ' journal of the american chemical society '], [' nature '], ['journal of biological rhythms ', ' journal of biological rhythms '], ['physical review '], ['[[astronomy '], [' plos one'], [' nature '], ['the astrophysical journal '], [' vaccine '], [' free radical biology '], ['journal of medicinal chemistry ', ' journal of medicinal chemistry '], [' science '], [' trends in biotechnology '], ['science'], ['foundations of chemistry '], ['physics letters b '], ['tellus '], ['il nuovo cimento '], [' science '], ['the astrophysical journal '], ['journal of physiology and pharmacology ', ' canadian journal of physiology and pharmacology ']]</t>
  </si>
  <si>
    <t>['www.iupac.org']</t>
  </si>
  <si>
    <t>['clinicaltrials.gov', 'pubchem.ncbi.nlm.nih.gov', 'pubchem.ncbi.nlm.nih.gov', 'www.nasa.gov', 'physics.nist.gov', 'physics.nist.gov', 'webarchive.loc.gov', 'physics.nist.gov']</t>
  </si>
  <si>
    <t>['space.com', 'books.google.com', 'www.nytimes.com', 'www.nytimes.com', 'www.time.com', 'www.newscientist.com']</t>
  </si>
  <si>
    <t xml:space="preserve">Stokerm </t>
  </si>
  <si>
    <t>2001-10</t>
  </si>
  <si>
    <t>Johanna Meijer</t>
  </si>
  <si>
    <t>https://en.wikipedia.org/wiki/Johanna_Meijer</t>
  </si>
  <si>
    <t>['10.1208/s12248-014-9625-4', '10.1111/j.1460-9568.2010.07522.x', '10.1152/physrev.00009.2009', '10.1111/dom.12513', '10.1038/nn1122', '10.1016/s0960-9822(02)00923-5', '10.1186/s12915-018-0618-0', '10.3389/fnins.2021.634034', '10.1098/rspb.2015.0738', '10.1111/bcp.12783', '10.1016/j.physbeh.2014.11.020', '10.1016/j.molmet.2014.03.002', '10.1093/sleep/30.3.257', '10.1016/0165-0173(94)90005-1', '10.1016/j.ejps.2017.05.048', '10.1098/rsos.201985', '10.1007/s00213-018-4928-2', '10.1002/psp4.12085', '10.1111/ejn.14388', '10.1038/nrneurol.2013.269', '10.1038/emm.2014.121', '10.1038/nn1003-1005', '10.1038/nrn3086', '10.1177/0269881118806300', '10.1146/annurev-physiol-021909-135821', '10.3389/fneur.2015.00128', '24917180', '21143668', '20664079', '26332970', '12958601', '12121621', '30577878', '33815040', '26842572', '26852745', '25446229', '24944897', '17425221', '7909471', None, '33972875', '29777288', '27479699', '30793396', '24366271', '25766617', '14513032', '21886186', '30354930', '20148687', '26097465', '4147055', None, None, None, None, None, '6303931', '8013699', '4760155', '4833164', None, '4060304', None, None, None, '8074631', None, None, '7027845', '3979317', '4351409', '2573023', '4356239', '6343423', None, '4456861']</t>
  </si>
  <si>
    <t>[['the aaps journal '], ['journal of neuroscience', 'european journal of neuroscience'], ['physiological reviews'], ['diabetes'], ['nature neuroscience'], ['current biology '], ['bmc biology '], ['frontiers in neuroscience '], ['proceedings of the royal society b'], ['journal of clinical pharmacology ', 'british journal of clinical pharmacology '], ['physiology '], ['molecular metabolism'], ['sleep'], ['brain research reviews'], ['journal of pharmaceutical sciences ', 'european journal of pharmaceutical sciences '], ['royal society open science '], ['psychopharmacology '], ['cpt'], ['journal of neuroscience', 'european journal of neuroscience'], ['nature reviews neurology'], ['experimental '], ['nature neuroscience'], ['nature reviews neuroscience'], ['journal of psychopharmacology ', 'journal of psychopharmacology '], ['annual review of physiology'], ['frontiers in neurology ']]</t>
  </si>
  <si>
    <t>['www.clocktool.org', 'srbr.org']</t>
  </si>
  <si>
    <t>['www.johannahmeijer.com', 'www.johannahmeijer.com', 'aschoff-honma.wixsite.com']</t>
  </si>
  <si>
    <t xml:space="preserve">Doualex </t>
  </si>
  <si>
    <t>Jennifer Loros</t>
  </si>
  <si>
    <t>https://en.wikipedia.org/wiki/Jennifer_Loros</t>
  </si>
  <si>
    <t>['academic.oup.com']</t>
  </si>
  <si>
    <t xml:space="preserve">Michael.matthews </t>
  </si>
  <si>
    <t>Hajime Tei</t>
  </si>
  <si>
    <t>https://en.wikipedia.org/wiki/Hajime_Tei</t>
  </si>
  <si>
    <t>['10.1155/2018/9156478', '10.1016/j.neures.2014.10.017', '10.1016/s0014-5793(98)01597-x', '10.1038/sj.embor.7400424', '10.1042/bst20160183', '10.1177/0748730406294316', '10.1096/fj.12-203554', '10.1016/j.bonr.2017.11.001', '10.1038/39086', '10.1081/cbi-120014569', '30363685', '25448545', '9891984', '15995671', '28673939', '17107937', '22661008', '29181439', '9333243', '12405549', '6180976', None, None, '1369272', None, None, '3425819', '5695538', None, None]</t>
  </si>
  <si>
    <t>[['biomed research international '], ['neuroscience research '], ['febs letters'], [' embo reports '], ['biochemical society transactions '], ['journal of biological rhythms ', ' journal of biological rhythms '], [' faseb journal '], ['bone reports'], ['nature'], [' chronobiology international ']]</t>
  </si>
  <si>
    <t>['www.semanticscholar.org']</t>
  </si>
  <si>
    <t>['patents.justia.com']</t>
  </si>
  <si>
    <t xml:space="preserve">Klee6374 </t>
  </si>
  <si>
    <t>KaiC</t>
  </si>
  <si>
    <t>https://en.wikipedia.org/wiki/KaiC</t>
  </si>
  <si>
    <t>['10.1093/emboj/19.13.3349', '10.1073/pnas.0706292104', '10.1098/rsif.2016.1065', '10.1073/pnas.97.1.495', '10.1126/science.1230996', '10.1074/jbc.r114.579607', '10.1111/j.1365-2443.2008.01174.x', '10.1126/science.1102540', '10.1101/gad.1661808', '10.1126/science.281.5382.1519', '10.1016/j.molcel.2004.07.013', '10.1093/emboj/cdg168', '10.1146/annurev-biochem-060713-035632', '10.1126/science.1108451', '10.1128/jb.01693-07', '10.1021/bi201525n', '10.1073/pnas.0806741106', '10.1038/msb4100027', '10.1073/pnas.1212113110', '10.1073/pnas.222467299', '10.1016/j.gde.2010.09.002', '10.1073/pnas.0130099100', '10.1371/journal.pone.0007529', '10.1016/j.cell.2013.11.005', '10.1093/emboj/18.5.1137', '10.1016/s0092-8674(00)80566-8', '10.1074/jbc.r114.579607', '10.1016/j.conb.2013.02.012', '10880447', '17901204', '28330987', '10618446', '23661759', '24936066', '18363969', '15550625', '18477603', '9727980', '15304218', '12727878', '24905782', '15831759', '18165308', '22304631', '19164549', '16729054', '23277568', '12391300', '20934870', '12604787', '19956664', '24315105', '10064581', '9988221', '24936066', '23571120', '313937', '2042214', '5378140', '26691', '3696982', '4118088', None, None, '2418587', None, None, '156062', '4259047', None, '2258689', '3293397', '2635835', '1681462', '3549141', '137794', '2982900', '151369', '2777353', '3935230', '1171205', None, '4118088', '3735861']</t>
  </si>
  <si>
    <t>[[' the embo journal '], [' proceedings of the national academy of sciences of the united states of america '], ['journal of the royal society', ' journal of the royal society'], [' proc natl acad sci u s a '], [' science '], ['journal of biological chemistry ', ' the journal of biological chemistry '], [' genes to cells '], [' science '], [' genes '], ['science'], [' molecular cell '], [' the embo journal '], [' annual review of biochemistry '], [' science '], ['journal of bacteriology ', ' journal of bacteriology '], [' biochemistry '], [' proceedings of the national academy of sciences of the united states of america '], [' molecular systems biology '], [' proceedings of the national academy of sciences of the united states of america '], [' proceedings of the national academy of sciences of the united states of america '], [' current opinion in genetics '], [' proceedings of the national academy of sciences of the united states of america '], [' plos one '], [' cell '], [' the embo journal '], [' cell '], [' current opinion in neurobiology ']]</t>
  </si>
  <si>
    <t xml:space="preserve">Csrozanski </t>
  </si>
  <si>
    <t>Cholinergic neuron</t>
  </si>
  <si>
    <t>https://en.wikipedia.org/wiki/Cholinergic_neuron</t>
  </si>
  <si>
    <t>['10.1016/0361-9230(86)90134-6', '10.1016/j.bbr.2010.11.058', '10.1016/j.jalz.2012.02.001', '10.1111/j.1479-8425.2010.00465.x', '10.1523/jneurosci.0099-15.2015', '10.1016/j.neulet.2004.05.116', '10.1007/s11064-006-9270-0', '10.1016/0361-9230(89)90197-4', '10.1038/nbt.2565', '10.1016/s0301-0082(02)00079-5', '10.1074/jbc.m111.321448', '10.1016/j.bbr.2010.11.039', '10.1016/j.bbr.2010.05.033', '10.1016/j.neuroscience.2004.09.010', '10.1007/s11064-013-1060-x', '3742247', '21145918', '22404854', None, '26224860', '15364407', '17404842', '2611694', '23604284', '12450488', '22505713', '21115064', '20553766', '15664688', '23677775', None, None, None, None, '4518052', None, None, None, '3711863', None, '3365976', None, None, None, '3691476']</t>
  </si>
  <si>
    <t>[[' brain research bulletin '], [' behavioural brain research '], [' alzheimer'], ['sleep and biological rhythms '], ['journal of neuroscience ', ' the journal of neuroscience '], [' neuroscience letters '], [' neurochemical research '], [' brain research bulletin '], [' nature biotechnology '], [' progress in neurobiology '], ['journal of biological chemistry ', ' the journal of biological chemistry '], [' behavioural brain research '], [' behavioural brain research '], [' neuroscience '], [' neurochemical research ']]</t>
  </si>
  <si>
    <t xml:space="preserve">KelseyGratton </t>
  </si>
  <si>
    <t>2013-11</t>
  </si>
  <si>
    <t>Melatonin receptor</t>
  </si>
  <si>
    <t>https://en.wikipedia.org/wiki/Melatonin_receptor</t>
  </si>
  <si>
    <t>['10.5664/jcsm.26932', '10.1073/pnas.92.19.8734', '10.1080/14728222.2016.1179284', '10.1177/074873049701200606', '10.1111/febs.15128', '10.1016/j.sleep.2007.10.007', '10.1038/s41586-019-1144-0', '10.1016/0165-6147(96)10005-5', '10.1038/s41586-019-1141-3', '10.1038/s41594-021-00634-1', '10.1021/jm401343c', '10.1126/science.6828862', '10.1111/j.1600-0749.2004.00185.x', '10.5152/eurasianjmed.2015.0267', '10.1016/0197-0186(94)90100-7', '17824497', '7568007', '27082492', '9406026', '31693784', '18032103', '31019305', '8936344', '31019306', '34354246', '24228714', '6828862', '15357831', '27551178', '8161940', '1978320', '41041', None, None, '7174090', None, '6589158', None, '6696938', None, None, None, None, '4970552', None]</t>
  </si>
  <si>
    <t>[['journal of clinical sleep medicine ', ' journal of clinical sleep medicine '], [' proceedings of the national academy of sciences of the united states of america '], [' expert opinion on therapeutic targets '], ['journal of biological rhythms ', ' journal of biological rhythms '], [' the febs journal '], [' sleep medicine '], [' nature '], [' trends in pharmacological sciences '], [' nature '], [' nature structural '], ['journal of medicinal chemistry ', ' journal of medicinal chemistry '], [' science '], [' pigment cell research '], ['journal of medicine ', ' the eurasian journal of medicine '], [' neurochemistry international ']]</t>
  </si>
  <si>
    <t>['www.iuphar-db.org']</t>
  </si>
  <si>
    <t xml:space="preserve">Arcadian </t>
  </si>
  <si>
    <t>Overillumination</t>
  </si>
  <si>
    <t>https://en.wikipedia.org/wiki/Overillumination</t>
  </si>
  <si>
    <t>['eia.gov', 'eia.gov', 'energy.gov', 'nrel.gov']</t>
  </si>
  <si>
    <t>['www.nytimes.com']</t>
  </si>
  <si>
    <t xml:space="preserve">Anlace </t>
  </si>
  <si>
    <t>Carla Green</t>
  </si>
  <si>
    <t>https://en.wikipedia.org/wiki/Carla_Green</t>
  </si>
  <si>
    <t>['10.1016/j.cub.2003.08.033', '10.1007/s00424-016-1820-y', '10.3390/biom5042504', '10.1038/s41467-018-03503-6', '10.1242/jcs.065771', '10.1073/pnas.0404851101', '10.1146/annurev-arplant-042110-103759', '10.3390/ijms151018221', '10.1128/mcb.00641-09', '10.1146/annurev-neuro-060909-153128', '13678599', '27108448', '26473939', '29556064', '21242310', '15299148', '21526969', '25310649', '19687303', '22483041', None, '4893061', '4693245', '5859286', '3021995', '514401', None, '4227213', '2756885', '3710582']</t>
  </si>
  <si>
    <t>[['current biology '], ['journal of physiology ', 'pfl√ºgers archiv'], ['biomolecules '], ['nature communications '], ['journal of cell science ', 'journal of cell science '], ['proceedings of the national academy of sciences '], ['annual review of plant biology '], ['journal of molecular sciences ', 'international journal of molecular sciences '], ['molecular and cellular biology '], ['annual review of neuroscience ']]</t>
  </si>
  <si>
    <t>['www.anatomy.org', 'www.grc.org', 'www.aaas.org', 'srbr.org', 'www.anatomy.org', 'srbr.org']</t>
  </si>
  <si>
    <t xml:space="preserve">Jtalmeida </t>
  </si>
  <si>
    <t>Light therapy</t>
  </si>
  <si>
    <t>https://en.wikipedia.org/wiki/Light_therapy</t>
  </si>
  <si>
    <t>['10.4103/2229-5178.156379', '10.1111/ijn.12307', '10.1016/j.tmaid.2008.09.004', '10.1111/j.1365-4632.2009.04246.x', '10.1146/annurev-neuro-072116-031324', '10.1192/bjpo.bp.115.001610', '10.1016/j.smrv.2008.04.009', '10.1111/j.1365-4632.2004.02032.x', '10.1080/10401230701653476', '10.1046/j.1365-2133.2002.04719.x', '10.1016/j.jsmc.2010.08.001', '10.1007/s10633-011-9305-y', '10.1016/j.taap.2003.08.019', '10.1371/journal.pctr.0020007', '10.3389/fpsyt.2019.00085', '10.2165/00023210-200115040-00005', '10.2147/prbm.s114906', '10.1038/eye.2015.254', '10.1088/0031-9155/25/3/001', '10.1007/978-0-85729-281-0_20', '10.1207/s15402010bsm0101_4', '10.1016/s0300-483x(03)00150-1', None, '10.1002/14651858.cd004050.pub2', '10.1258/jrsm.2010.10k067', '10.2767/74218', '10.1016/j.jad.2015.03.055', '10.1186/1471-244x-5-42', '10.1542/peds.2008-1635', '10.1097/01.jaa.0000442698.03223.f3', '10.1002/14651858.cd011269.pub3', '10.5664/jcsm.5100', '10.1017/s1092852900019611', '10.1097/dss.0000000000000283', '10.1111/j.1600-0781.2005.00159.x', '10.1097/00006982-200601000-00001', '10.1111/j.1365-2133.2009.09047.x', '10.1176/ajp.149.8.1028', '10.1056/nejm199904293401707', '10.4088/jcp.v64n0605', '10.1016/j.jad.2007.09.008', '10.1007/s10792-013-9791-x', '10.1007/1-4020-2885-7_13', '10.1126/scitranslmed.3000741', '10.1111/j.1365-4632.2004.02186.x', '10.1111/j.1524-4725.2005.31086', '10.1097/00004032-200408000-00006', '10.1046/j.1600-079x.2003.00108.x', '10.1111/j.1396-0296.2003.01642.x', None, '10.1136/bmj.2.5805.62-a', '10.7765/9781526115980', '10.1016/j.jad.2015.04.013', '10.1001/jamadermatol.2017.0002', None, '10.1515/revneuro-2011-0072', '10.1016/0140-6736(90)92202-s', '10.2147/ccid.s87987', '10.1159/000328950', '10.1111/acps.12424', '10.1016/b978-0-12-378610-4.00285-0', '10.1016/j.smrv.2007.06.003', '10.1002/14651858.cd004050.pub2', '10.3233/jad-2012-121645', '26009707', '24750268', '19237140', '20465603', '28525301', '27703764', '18845459', '15304175', '18058281', '11966684', '21243069', '22302291', '15020192', '17290302', '30881318', '11463135', '27942239', '26656085', '6996006', None, '15600135', '12821280', '27011361.', '15106233', '21282799', None, '25885065', '16283926', '19403502', '24394440', '30883670', '26414986', '16041296', '25705949', '15888127', '16395131', '19239470', '1353313', '10219070', '12823078', '17950467', '23722672', None, '20463367', '15869531', '15841638', '15257218', '14962066', '14686973', '19029878', None, None, '25942575', '28355423', '23062156', '22499678', '1975891', '26491366', '21811085', '25891484', None, '17964200', '15106233', '23099814', '4439741', None, None, None, '5654534', '4998929', None, None, None, None, '3020104', None, None, '1851732', '6405415', None, '5138072', '4763134', None, None, None, None, None, '6669243', '3031646', None, None, '1309618', '2843697', None, '6422319', '4582061', None, None, None, None, None, None, None, None, None, None, None, '4414925', None, None, None, None, None, None, None, None, None, '5817459', None, None, None, '4599569', None, '4942271', None, None, '6669243', '3553247']</t>
  </si>
  <si>
    <t>[['indian dermatol online j '], ['journal of nursing practice ', 'international journal of nursing practice '], ['travel med infect dis '], ['journal of dermatology ', 'international journal of dermatology '], ['annual review of neuroscience '], ['bjpsych open'], ['sleep medicine reviews'], ['journal of dermatology', 'international journal of dermatology'], ['annals of clinical psychiatry'], ['journal of dermatology', 'british journal of dermatology'], ['sleep medicine clinics'], ['documenta ophthalmologica'], ['toxicology and applied pharmacology'], ['plos clinical trials '], ['front. psychiatry'], ['cns drugs'], ['psychology research and behavior management'], ['eye '], [' phys. med. biol. '], ['behavioral sleep medicine '], ['toxicology'], ['cochrane database of systematic reviews '], ['journal of the royal society of medicine', 'journal of the royal society of medicine'], ['journal of affective disorders', 'journal of affective disorders'], ['sleep research '], ['pediatrics '], ['journal of the american academy of physician assistants ', ' journal of the american academy of physician assistants '], [' cochrane database of systematic reviews'], ['journal of clinical sleep medicine ', 'journal of clinical sleep medicine '], ['cns spectr '], ['dermatol surg '], ['photodermatol photoimmunol photomed '], ['retina '], ['br. j. dermatol. '], ['journal of psychiatry ', 'american journal of psychiatry '], ['journal of medicine ', 'new england journal of medicine '], ['journal of clinical psychiatry ', 'the journal of clinical psychiatry '], ['journal of affective disorders', 'journal of affective disorders'], ['international ophthalmology'], ['science translational medicine '], ['int. j. dermatol. '], ['dermatol surg '], ['health physics'], ['j. pineal res. '], [' dermatologic therapy'], ['neuro endocrinol. lett. '], ['bmj '], ['j affect disord '], ['jama dermatology '], ['am fam physician '], [' reviews in the neurosciences '], ['lancet '], ['clinical'], ['neuropsychobiology'], ['acta psychiatrica scandinavica '], ['sleep med rev '], ['journal of alzheimer', 'journal of alzheimer']]</t>
  </si>
  <si>
    <t>['savvysleeper.org', 'www.cancer.org', 'library.oapen.org', 'psoriasis.org', 'www.mayoclinic.org', 'www.aao.org', 'sciencebasedmedicine.org', 'nobelprize.org']</t>
  </si>
  <si>
    <t>['www.ingentaconnect.com', 'www.webmd.com', 'www.medicalbug.com', 'www.webmd.com', 'aetna.com']</t>
  </si>
  <si>
    <t xml:space="preserve">Pm2~enwiki </t>
  </si>
  <si>
    <t>Douglas G. McMahon</t>
  </si>
  <si>
    <t>https://en.wikipedia.org/wiki/Douglas_G._McMahon</t>
  </si>
  <si>
    <t>['10.1097/00001756-200005150-00024', '10.1016/0165-0173(93)90015-r', '10.1038/nrn2215', '10.1038/nrn3086', '10.1016/j.cell.2007.02.047', '10.1002/bies.20777', '10.1016/0166-2236(85)90029-3', '10.1523/jneurosci.4887-13.2014', '10.1006/scdb.1998.0235', '10.1073/pnas.0803893105', '10.1126/science.8421785', '10.1523/jneurosci.2211-05.2005', '10841361', '8401597', '17882255', '21886186', '17482552', '18536031', None, '24672008', '9665867', '18779590', '8421785', '16107654', None, None, None, '4356239', '3749832', '2505342', None, '3965786', None, '2544598', None, '6725395']</t>
  </si>
  <si>
    <t>[['neuroreport'], [' brain research reviews'], [' nature reviews neuroscience'], [' nature reviews neuroscience'], ['cell '], [' bioessays'], [' trends in neurosciences'], ['journal of neuroscience', 'journal of neuroscience'], [' seminars in cell '], [' proceedings of the national academy of sciences'], ['science'], ['journal of neuroscience', ' the journal of neuroscience']]</t>
  </si>
  <si>
    <t>['mcmahonlab.wix.com']</t>
  </si>
  <si>
    <t xml:space="preserve">Jjlin100 </t>
  </si>
  <si>
    <t>Erin M. Gibson</t>
  </si>
  <si>
    <t>https://en.wikipedia.org/wiki/Erin_M._Gibson</t>
  </si>
  <si>
    <t>['10.1371/journal.pone.0015267', '10.1038/d41586-018-03307-0', '10.1016/j.brainres.2008.08.049', '10.1097/cco.0b013e3283571a8e', '10.1126/science.1252304', '10.1210/en.2008-0316', '10.1111/j.1460-9568.2007.05505.x', '10.1016/j.cell.2018.10.049', '21152025', None, '18786518', '22913969', '24727982', '18566114', '17445242', '30528430', '2995744', None, '2677022', None, '4096908', '2582915', '2435208', '6329664']</t>
  </si>
  <si>
    <t>[['[[plos one'], ['nature'], ['[[brain research'], ['current opinion in oncology'], ['science'], ['[[endocrinology '], ['journal of neuroscience', '[[european journal of neuroscience'], ['cell']]</t>
  </si>
  <si>
    <t>['www.science.org', 'gibson-lab.org', 'www.whitfieldschool.org', 'neurotree.org', 'www.science.org', 'gibson-lab.org', 'escholarship.org']</t>
  </si>
  <si>
    <t xml:space="preserve">Microglia145 </t>
  </si>
  <si>
    <t>2020-04</t>
  </si>
  <si>
    <t>Ueli Schibler</t>
  </si>
  <si>
    <t>https://en.wikipedia.org/wiki/Ueli_Schibler</t>
  </si>
  <si>
    <t>['10.1038/nature00965', '10.1126/science.289.5488.2344', '10.1038/308428a0', '10.1038/nature11048', '10.1101/gad.186858.112', '10.1101/gad.8.21.2588', '10.1016/s0092-8674(00)81199-x', '10.1038/nrg2430', '10.1016/s0092-8674(00)81199-x', '10.1016/j.cell.2012.12.027', '10.1002/j.1460-2075.1992.tb05498.x', '10.1016/s0960-9822(02)01145-4', '10.1016/0092-8674(89)90580-1', '10.1101/gad.301404', '10.1016/s0896-6273(01)00302-6', '10.1016/j.cell.2004.11.015', '10.1101/gad.183500', '12198538', '11009419', '6323992', '22460952', '22474260', '7958918', '9635423', '18802415', '9635423', '23374345', '1327756', '12372249', '2563673', '423191', '11395012', '15550250', '11114885', None, None, None, '3367514', '3323877', None, None, '3758473', None, None, '556915', None, None, '423191', None, None, '317100']</t>
  </si>
  <si>
    <t>[['nature'], ['science'], ['nature '], ['nature'], ['genes '], ['genes '], ['cell'], ['nature reviews genetics'], ['cell'], ['the embo journal'], ['cell'], ['cell '], ['genes '], ['neuron'], ['cell'], ['genes ']]</t>
  </si>
  <si>
    <t>['f1000.com', 'books.google.com']</t>
  </si>
  <si>
    <t xml:space="preserve">Yuwei.zhao </t>
  </si>
  <si>
    <t>Rev-ErbA alpha</t>
  </si>
  <si>
    <t>https://en.wikipedia.org/wiki/Rev-ErbA_alpha</t>
  </si>
  <si>
    <t>['10.1126/science.1090100', '10.1073/pnas.0404720101', '10.1016/j.cmet.2013.12.009', '10.1177/0748730405277232', '10.1016/s0092-8674(02)00825-5', '10.1128/mcb.9.3.1128', '10.1371/journal.pone.0227720', '10.1126/sciimmunol.aay7501', '10.1073/pnas.93.8.3553', '10.1016/s1097-2765(00)80084-2', '10.1210/mend.12.2.0061', '10.1016/s0092-8674(00)81199-x', '10.1073/pnas.1812405116', '10.1194/jlr.m200386-jlr200', '10.1210/me.2007-0519', '10.1074/jbc.m202979200', '10.1093/nar/gkaa1100', '10.1210/me.2013-1351', '10.1016/j.molmet.2014.03.002', '10.1074/jbc.m304664200', '10.1016/j.jsmc.2015.08.007', '10.4155/fmc.11.9', '10.7150/thno.43834', '10.1016/j.febslet.2007.08.032', '10.1016/j.febslet.2012.11.021', '10.1074/jbc.m206215200', '10.1038/s41598-017-07100-3', '10.1016/0092-8674(89)90169-4', '10.1016/j.cell.2014.03.039', '10.1093/hmg/ddh173', '10.1210/me.2005-0057', '10.1016/0092-8674(89)90169-4', '10.1093/nar/gkz966', '10.1093/nar/24.22.4379', '10.1016/s0006-8993(96)00507-0', '10.1093/nar/19.5.1105', '10.1038/nri3386', '10.1621/nrs.08001', '10.1152/japplphysiol.00570.2009', '10.1007/978-3-319-27069-2_7', '10.1006/geno.1998.5683', '10.1038/s41583-018-0026-z', '10.1021/bi011086r', '10.1016/j.tem.2014.06.011', '10.1371/journal.pone.0104065', '10.1677/jme.0.0300197', '10.1161/atvbaha.110.209098', '10.1194/jlr.m200386-jlr200', '10.1074/jbc.m304664200', '10.1016/s0014-5793(04)00118-8', '10.17554/j.issn.2311-5106.2018.05.280', '10.1074/jbc.m203421200', '14684825', '15302935', '24440037', '16267379', '12150932', '2542765', '32407314', '31586012', '8622974', '9660968', '9482666', '9635423', '30792350', '12454280', '18218725', '12114512', '33237286', '24552589', '24944897', '12821652', '26568119', '21526899', '32226546', '17765229', '23201262', '12377782', '28765524', '2539258', '24813609', '15190009', '15761026', '2539258', '31691826', '8948627', '9017260', '1850510', '23391992', '20414452', '19696364', '28892343', '10198169', '29934559', '11669620', '25066191', '25089907', '12683943', '20631353', '12454280', '12821652', '15013753', None, '12021280', None, '514446', None, None, None, '362703', '7224546', '6911370', '39648', None, None, None, '6421453', None, '5419435', None, '7778908', '3968406', '4060304', None, '4758938', '3134326', '7086371', None, None, None, '5539165', None, None, None, None, None, '7145704', '146280', None, '333788', '4090048', '2858265', '2966474', None, None, None, None, '4252361', '4121274', None, '3056213', None, None, None, None, None, 'ncbi']</t>
  </si>
  <si>
    <t>[[' science '], [' proceedings of the national academy of sciences of the united states of america '], ['cell metabolism'], ['journal of biological rhythms', 'journal of biological rhythms'], ['cell'], ['molecular and cellular biology'], ['plos one'], ['science immunology'], [' proceedings of the national academy of sciences of the united states of america '], [' molecular cell '], [' molecular endocrinology '], ['cell'], ['proceedings of the national academy of sciences of the united states of america'], ['journal of lipid research', 'journal of lipid research'], ['molecular endocrinology'], ['journal of biological chemistry ', ' the journal of biological chemistry '], ['nucleic acids research'], ['molecular endocrinology'], ['molecular metabolism'], ['journal of biological chemistry ', ' the journal of biological chemistry '], ['sleep medicine clinics'], ['future medicinal chemistry'], ['theranostics'], ['febs letters'], ['febs letters'], ['journal of biological chemistry ', ' the journal of biological chemistry '], ['scientific reports'], [' cell '], ['cell'], [' human molecular genetics '], ['molecular endocrinology'], ['nucleic acids research'], [' nucleic acids research '], ['brain research'], [' nucleic acids research '], ['nature reviews. immunology'], ['nuclear receptor signaling'], ['journal of applied physiology', 'journal of applied physiology'], [' genomics '], ['nature reviews. neuroscience'], [' biochemistry '], ['trends in endocrinology and metabolism'], ['plos one'], ['journal of molecular endocrinology ', ' journal of molecular endocrinology '], ['arteriosclerosis'], [' febs letters '], ['journal of orthopaedics', 'international journal of orthopaedics'], ['journal of biological chemistry ', ' the journal of biological chemistry '], 'ncbi']</t>
  </si>
  <si>
    <t xml:space="preserve">ProteinBoxBot </t>
  </si>
  <si>
    <t>Pigment dispersing factor</t>
  </si>
  <si>
    <t>https://en.wikipedia.org/wiki/Pigment_dispersing_factor</t>
  </si>
  <si>
    <t>['10.1523/jneurosci.20-09-03339.2000', '10.1371/journal.pone.0011628', '10.1371/journal.pone.0008298', '10.1002/cne.22311', '10.1016/j.cub.2011.03.027', '10.1371/journal.pbio.1001810', '10.1177/0748730410388746', '10.1371/journal.pone.0108757', '10.1016/j.ygcen.2007.04.018', '10.1371/journal.pbio.1000154', '10.1016/j.cub.2010.02.056', '10.1016/j.cois.2014.05.002', '10.1073/pnas.1402562111', '10.1111/j.1749-6632.1993.tb19676.x', None, '10.1038/nature02935', '10.1126/science.aad3997', '10.1038/nature04192', '10.1038/srep41560', '10.3109/01677063.2014.905556', '10.1177/074873098129000066', '10.1016/s0092-8674(00)81676-1', '10.1002/cne.22311', '10.1177/0748730407312984', '10.1523/jneurosci.1234-05.2006', '10.1523/jneurosci.2370-04.2004', '10777797', '20661292', '20011537', '20394051', None, '24643294', '21252361', '25269074', '17572414', '19621061', '20362452', '25386391', '24707054', '8512238', '17119625', '15483616', '26917772', '16281038', '28134281', '24655073', '9615286', '10619432', '20394051', '18375861', '16510731', '15356209', '6773135', '2905440', '2788783', '2881544', '3081987', '3958333', None, '4182629', '1994114', '2702683', '2864127', '4224320', '3977231', None, '1615250', None, '4836443', None, '5278502', None, None, None, '2881544', None, '6793667', '6729918', 'ncbi']</t>
  </si>
  <si>
    <t>[[' j. neurosci. '], ['plos one '], [' plos one '], ['journal of comparative neurology', 'the journal of comparative neurology'], [' curr. biol. '], ['plos biology'], [' j. biol. rhythms '], ['plos one'], ['general and comparative endocrinology'], ['plos biol. '], [' curr. biol. '], ['current opinion in insect science'], ['proc natl acad sci u s a'], [' annals of the new york academy of sciences '], [' j. insect sci. '], ['nature'], ['science'], [' nature '], ['scientific reports'], ['journal of neurogenetics', 'journal of neurogenetics'], ['j. biol. rhythms'], [' cell '], ['journal of biological rhythms', 'journal of biological rhythms'], ['journal of neuroscience', 'the journal of neuroscience'], [' j. neurosci. '], 'ncbi']</t>
  </si>
  <si>
    <t>['flybase.org', 'www.sdbonline.org']</t>
  </si>
  <si>
    <t>['medical-dictionary.thefreedictionary.com']</t>
  </si>
  <si>
    <t>International Classification of Sleep Disorders</t>
  </si>
  <si>
    <t>https://en.wikipedia.org/wiki/International_Classification_of_Sleep_Disorders</t>
  </si>
  <si>
    <t>['10.1097/00004691-199001000-00006', '10.1378/chest.14-0970', '10.1093/sleep/2.1.1', '10.1378/chest.14-0970', '10.1007/s13311-012-0145-6', '2406285', '25367475', '531417', None, None, '3480567', None, None, None, '3480567']</t>
  </si>
  <si>
    <t>[['journal of clinical neurophysiology', 'journal of clinical neurophysiology'], ['chest'], ['sleep ']]</t>
  </si>
  <si>
    <t>['www.esst.org', 'www.aasmnet.org']</t>
  </si>
  <si>
    <t>2006-08</t>
  </si>
  <si>
    <t>Ramelteon</t>
  </si>
  <si>
    <t>https://en.wikipedia.org/wiki/Ramelteon</t>
  </si>
  <si>
    <t>['10.2165/00023210-200519120-00007', '10.1177/1533317514539379', '10.5664/jcsm.6470', '10.1016/j.sleep.2013.11.788', '10.1016/j.smrv.2016.06.005', '10.1002/hup.993', '10.1111/j.1742-1241.2012.02987.x', '10.1016/j.neuropharm.2014.12.004', '10.1021/jm0201159', '10.1185/03007990902858527', '10.2147/ndt.s483', '10.1124/pr.117.014381', '10.1111/psyg.12792', '10.1016/j.jpsychires.2021.09.018', '10.1358/dot.2006.42.4.970842', '10.1055/s-0031-1296459', '10.4088/jcp.07m03834', '10.1002/phar.1822', '16332146', '24946785', '27998379', '24656909', '28648359', '19090503', '22897464', '25534555', '12213063', '19327100', '18728808', '29487083', '34881812', '34509090', '16703122', '18368944', '19284927', '27500861', None, None, '5263087', None, None, None, None, None, None, None, '2515902', None, None, None, None, None, None, '5108473']</t>
  </si>
  <si>
    <t>[[' cns drugs '], ['journal of alzheimer', ' american journal of alzheimer'], [' j clin sleep med '], [' sleep med '], [' sleep med rev '], [' hum psychopharmacol '], [' int j clin pract '], [' neuropharmacology '], [' j med chem '], [' curr med res opin '], [' neuropsychiatric disease and treatment '], [' pharmacol rev '], [' psychogeriatrics '], ['journal of psychiatric research ', ' journal of psychiatric research '], [' drugs of today '], [' arzneimittelforschung '], [' j clin psychiatry '], [' pharmacotherapy ']]</t>
  </si>
  <si>
    <t>['dailymed.nlm.nih.gov', 'druginfo.nlm.nih.gov', 'www.accessdata.fda.gov']</t>
  </si>
  <si>
    <t>['adisinsight.springer.com']</t>
  </si>
  <si>
    <t xml:space="preserve">Prisonnet </t>
  </si>
  <si>
    <t>2006-02</t>
  </si>
  <si>
    <t>Melatonin (supplement/medication)</t>
  </si>
  <si>
    <t>https://en.wikipedia.org/wiki/Melatonin_(supplement/medication)</t>
  </si>
  <si>
    <t>['10.5664/jcsm.6470', '10.1124/pr.117.014381', '10.1517/13543784.15.4.367', '10.1212/wnl.0000000000004058', None, '10.5665/sleep.4088', '10.1136/archdischild-2017-314181', '10.1002/14651858.cd009776.pub2', '10.1007/s00018-017-2616-8', '10.1007/s40266-012-0018-z', '10.1016/j.tem.2019.11.011', '10.1345/aph.1m365', '10.1111/j.1474-7766.2005.00301.x', '10.1056/nejm200010123431510', '10.1002/phar.1822', '10.1002/14651858.cd002124.pub2', '10.1111/j.1525-1497.2005.0243.x', '10.1111/bph.13536', '10.1007/s10803-014-2197-4', '10.1016/j.smrv.2016.06.005', '10.1016/s0027-5107(97)00211-x', '10.18632/oncotarget.16379', '10.1016/j.sleep.2012.09.018', '10.1037/e439412005-001', None, '10.2174/1570159x14666161228122115', '10.1186/s13195-015-0128-z', None, '10.1002/14651858.cd002124.pub2', '10.1111/j.1469-8749.2011.03980.x', '10.1093/sleep/28.10.1271', '10.1016/b978-0-12-819975-6.00021-2', '10.1007/s00415-020-10353-0', '10.3390/ijms22031490', '10.3109/09513590903159649', '10.1002/14651858.cd006967.pub4', '10.1517/13543784.17.10.1567', '10.1002/14651858.cd001520', '10.5664/jcsm.6462', '10.1136/bmj.38731.532766.f6', '10.1111/j.1600-079x.2005.00258.x', '10.1111/j.1742-1241.2006.01191.x', None, '10.1111/j.1600-079x.2006.00407.x', '10.1177/074873049701200627', '10.1016/j.jpsychires.2021.09.018', '10.1002/14651858.cd009861.pub3', '10.1186/s12916-017-1000-8', '10.1055/s-0031-1296459', '10.1016/b978-0-12-813014-8.00011-1', '10.1002/ibd.20527', '10.1177/0748730405277492', '10.1269/jrr.06070', '10.1002/14651858.cd009178.pub4', None, '10.1002/14651858.cd005563.pub3', '10.1007/s10803-006-0116-z', '10.1111/bph.14197', '10.1111/j.1469-8749.2008.03244.x', '10.1186/1471-230x-10-7', '10.1159/000494889', '10.1016/s0165-1218(96)90110-x', '10.9740/mhc.n190087', '10.1016/s0027-5107(98)00246-2', '10.1007/s00228-015-1805-3', '27998379', '29487083', '16548786', '28592453', '26844312', '25197811', '29720494', '25113164', '28828619', '23044640', '31901302', '20028959', None, '11027748', '27500861', '27000311', '16423108', '27314810', '25059483', '28648359', '9541644', '28415828', '23352028', '15635761', '28671376', '28503116', '26029267', '26389506', '27000311', '21518346', '16295212', '34225973', '33410930', '33540815', '19905996', '27513702', '18808316', '12076414', '27855744', '16473858', '16207291', '17298593', '11602091', '17198536', '9406047', '34509090', '33319916', '29397794', '18368944', None, '18626968', '16077149', '17641465', '33189083', '16921343', '26967259', '16897403', '29512136', '19379289', '20082715', '30368508', '9008723', None, '10082913', '25597877', '5263087', None, None, '5496518', None, '4173928', None, None, None, None, '7349733', None, None, None, '5108473', '7387104', '1490287', '4995287', '4289108', None, None, '5503661', '3617579', '4781368', None, '5405617', '4448151', None, '7387104', None, None, None, '8739295', '7867370', None, '7386917', None, None, '5263083', '1370968', None, None, None, None, None, None, '8092422', '5798185', None, None, None, None, None, '8094738', None, None, None, '6057892', None, '2821302', None, None, None, None, None]</t>
  </si>
  <si>
    <t>[[' j clin sleep med '], [' pharmacol rev '], [' expert opinion on investigational drugs '], [' neurology '], [' ahrq comparative effectiveness reviews '], [' sleep '], [' archives of disease in childhood '], [' the cochrane database of systematic reviews '], [' cellular and molecular life sciences '], [' drugs '], [' trends in endocrinology and metabolism '], [' the annals of pharmacotherapy '], ['practical neurology '], ['journal of medicine ', ' the new england journal of medicine '], [' pharmacotherapy '], [' the cochrane database of systematic reviews '], ['journal of general internal medicine ', ' journal of general internal medicine '], ['journal of pharmacology ', ' british journal of pharmacology '], ['journal of autism and developmental disorders ', ' journal of autism and developmental disorders '], [' sleep medicine reviews '], [' mutation research '], [' oncotarget '], [' sleep medicine '], [' evidence report'], [' american family physician '], [' current neuropharmacology '], [' alzheimer'], [' developmental medicine and child neurology '], [' sleep '], [' handb clin neurol '], [' j neurol '], [' int j mol sci '], [' gynecological endocrinology '], [' the cochrane database of systematic reviews '], [' expert opin investig drugs '], [' the cochrane database of systematic reviews '], ['journal of clinical sleep medicine ', ' journal of clinical sleep medicine '], [' bmj '], ['journal of pineal research ', ' journal of pineal research '], ['journal of clinical practice ', ' international journal of clinical practice '], [' actas espanolas de psiquiatria '], ['journal of pineal research ', ' journal of pineal research '], ['journal of biological rhythms ', ' journal of biological rhythms '], ['journal of psychiatric research ', ' journal of psychiatric research '], ['the cochrane database of systematic reviews'], ['bmc medicine '], [' arzneimittelforschung '], [' inflammatory bowel diseases '], ['journal of biological rhythms ', ' journal of biological rhythms '], ['journal of radiation research ', ' journal of radiation research '], [' the cochrane database of systematic reviews '], [' postepy higieny i medycyny doswiadczalnej '], [' the cochrane database of systematic reviews '], ['journal of autism and developmental disorders ', ' journal of autism and developmental disorders '], ['journal of pharmacology ', ' british journal of pharmacology '], [' developmental medicine and child neurology '], [' bmc gastroenterology '], [' neuroendocrinology '], [' mutation research '], ['mental health clinician'], [' mutation research '], ['journal of clinical pharmacology ', ' european journal of clinical pharmacology ']]</t>
  </si>
  <si>
    <t>['www.consumerreports.org', 'sciencebasedmedicine.org', 'wayback.archive-it.org', 'www.sleepdex.org']</t>
  </si>
  <si>
    <t>['druginfo.nlm.nih.gov', 'pubchem.ncbi.nlm.nih.gov', 'www.nccih.nih.gov', 'www.fda.gov', 'www.fda.gov', 'www.tga.gov', 'www.fda.gov']</t>
  </si>
  <si>
    <t>['www.truthlyapp.com', 'www.merckmanuals.com', 'drugs.com', 'clincalc.com', 'drugs.com', 'books.google.com', 'www.mayoclinic.com', 'clincalc.com', 'keldik.com', 'www.nytimes.com', 'drugs.com']</t>
  </si>
  <si>
    <t xml:space="preserve">Medgirl131 </t>
  </si>
  <si>
    <t>2022-04</t>
  </si>
  <si>
    <t>Christine Merlin</t>
  </si>
  <si>
    <t>https://en.wikipedia.org/wiki/Christine_Merlin</t>
  </si>
  <si>
    <t>['10.1016/j.tig.2020.06.011', '10.1146/annurev-physiol-021909-135815', '10.1146/annurev-ento-010814-020855', '10.1371/journal.pgen.1008265', '10.1101/gr.145599.112', '10.1038/ncomms1965', '10.1126/science.1176221', '10.1016/j.cub.2018.02.067', '10.1016/j.cell.2011.09.052', '10.1371/journal.pbio.0060004', '10.1038/nature13812', '10.1007/s10886-004-7941-3', '10.1534/g3.116.027029', '10.1038/s41467-021-21002-z', '32713598', '20148690', '26473314', '31335862', '23009861', '22805565', '19779201', '30205052', '22118469', '18184036', '25274300', '15724962', '26837953', '33536422', None, '2887282', None, '6677324', '3530676', '3962218', '2754321', None, '3225893', '2174970', '4331202', None, '4825660', '7859408']</t>
  </si>
  <si>
    <t>[['trends in genetics'], ['annual review of physiology'], ['annual review of entomology'], ['plos genetics'], ['genome research'], ['nature communications'], ['science'], ['current biology '], ['cell'], ['plos biology'], ['nature'], ['journal of chemical ecology', 'journal of chemical ecology'], ['g3'], ['nature communications']]</t>
  </si>
  <si>
    <t>['www.merlinlab.org', 'www.science.org', 'www.science.org']</t>
  </si>
  <si>
    <t>['scholar.google.com', 'www.nature.com']</t>
  </si>
  <si>
    <t xml:space="preserve">Bioclocks2021 </t>
  </si>
  <si>
    <t>2021-06</t>
  </si>
  <si>
    <t>Sinornithosaurus</t>
  </si>
  <si>
    <t>https://en.wikipedia.org/wiki/Sinornithosaurus</t>
  </si>
  <si>
    <t>['10.1126/science.1200043', '10.1206/748.1', '10.1038/35065589', '10.1007/s12542-010-0074-9', '10.1017/s1477201907002143', '10.1073/pnas.0811664106', '10.1111/j.1420-9101.2011.02349.x', '10.1038/45769', '10.1007/s12542-010-0076-7', '10.1038/nature08740', '10.1002/gj.1045', '10.1038/21872', '21493820', None, '11242078', None, None, '19289829', '21726330', None, None, '20107440', None, None, None, None, None, None, None, '2664043', None, None, None, None, None, None]</t>
  </si>
  <si>
    <t>[['science '], [' bulletin of the american museum of natural history '], [' nature '], [' pal√§ontologische zeitschrift '], ['journal of systematic palaeontology ', ' journal of systematic palaeontology '], [' proceedings of the national academy of sciences '], ['journal of evolutionary biology ', ' journal of evolutionary biology '], [' nature '], [' pal√§ontologische zeitschrift '], [' nature '], [' geological journal '], [' nature ']]</t>
  </si>
  <si>
    <t>['dml.cmnh.org', 'www.sciencenews.org']</t>
  </si>
  <si>
    <t xml:space="preserve">68.81.231.127 </t>
  </si>
  <si>
    <t>Melanopsin</t>
  </si>
  <si>
    <t>https://en.wikipedia.org/wiki/Melanopsin</t>
  </si>
  <si>
    <t>['10.1126/science.1069609', '10.1126/science.284.5413.502', '10.1126/science.1067262', '10.1016/s0924-9338(12)74947-7', '10.1126/science.1105121', '10.1126/science.1086179', '10.1111/j.1444-0938.2010.00479.x', '10.1016/j.neures.2012.07.010', '10.1007/s00424-007-0242-2', '10.1177/0748730411409719', '10.1111/j.1460-9568.2005.04512.x', '10.1016/j.tins.2007.11.002', '10.1007/s00441-004-0858-x', '10.1073/pnas.0806114105', '10.1016/j.cub.2007.11.034', '10.1016/j.neuron.2005.11.016', '10.1038/nature03344', '10.1056/nejm199501053320102', '10.1371/journal.pbio.0040254', '10.1016/j.visres.2012.09.007', '10.1167/iovs.05-1459', '10.1530/joe-16-0054', '10.1098/rspb.2012.2987', '10.1038/nn.2179', '10.1073/pnas.95.1.340', '10.1523/jneurosci.20-02-00600.2000', '10.1038/nature00965', '10.1038/gt.2011.155', '10.1074/jbc.r111.301226', '10.1002/wmts.29', '10.1146/annurev.neuro.24.1.1091', '10.1126/science.1076848', '10.1371/journal.pbio.0040254', '10.1074/jbc.m114.586529', '10.1097/opx.0000000000000284', '10.1016/j.neures.2012.07.005', '10.1073/pnas.1214240110', '10.1007/s00018-011-0891-3', '10.1177/0748730403018003005', '10.1371/journal.pone.0029813', '10.1167/iovs.16-20146', '10.1016/j.jad.2008.08.005', '10.1038/sj.bjp.0707662', '10.1038/nature10567', '10.1126/science.1203535', '10.1007/bf02101113', '10.1021/bi401724r', '11834834', '10205061', '11834835', None, '15681390', '12829787', '20557555', '22982474', '17351786', '21775290', '16367779', '18054803', '14991397', '18836071', '18082405', '16364903', '15674244', '7990870', '16856781', '23022137', '16565403', '27154335', '23554393', '19160505', '9419377', '10632589', '12198538', '21993174', '22074930', None, '11520929', '12481141', '16856781', '25378407', '24879087', '22868039', '23256158', '22159583', '12828280', '22235344', '27930778', '18804284', '18193069', '22051675', '21700876', '2111854', '24678795', '2885915', None, None, None, None, None, None, None, None, None, None, None, None, '2572922', '2151130', None, None, None, '1514791', '3516400', None, '4938744', '3619500', None, '18217', '6772411', None, None, None, None, None, None, '1514791', '4271233', None, None, '3549098', '4045631', None, '3250494', None, '2647333', '2268057', '3270891', None, None, '4010260']</t>
  </si>
  <si>
    <t>[[' science '], [' science '], [' science '], [' european psychiatry '], [' science '], [' science '], [' clinical '], [' neuroscience research '], [' pfl√ºgers archiv '], ['journal of biological rhythms ', ' journal of biological rhythms '], ['journal of neuroscience ', ' the european journal of neuroscience '], [' trends in neurosciences '], [' cell and tissue research '], [' proceedings of the national academy of sciences of the united states of america '], [' current biology '], [' neuron '], [' nature '], ['journal of medicine ', ' the new england journal of medicine '], [' plos biology '], [' vision research '], [' investigative ophthalmology '], ['journal of endocrinology ', ' the journal of endocrinology '], [' proceedings. biological sciences '], [' nature neuroscience '], [' proceedings of the national academy of sciences of the united states of america '], ['journal of neuroscience ', ' the journal of neuroscience '], [' nature '], [' gene therapy '], ['journal of biological chemistry ', ' the journal of biological chemistry '], ['wiley interdisciplinary reviews'], [' annual review of neuroscience '], [' science '], ['journal of biological chemistry ', ' the journal of biological chemistry '], [' optometry and vision science '], [' neuroscience research '], [' proceedings of the national academy of sciences of the united states of america '], [' cellular and molecular life sciences '], ['journal of biological rhythms ', ' journal of biological rhythms '], [' plos one'], [' investigative ophthalmology '], ['journal of affective disorders ', ' journal of affective disorders '], ['journal of pharmacology ', ' british journal of pharmacology '], [' nature '], [' science '], ['journal of molecular evolution ', ' journal of molecular evolution '], [' biochemistry ']]</t>
  </si>
  <si>
    <t>['www.sciencemag.org']</t>
  </si>
  <si>
    <t xml:space="preserve">Rawkergirl </t>
  </si>
  <si>
    <t>2004-10</t>
  </si>
  <si>
    <t>Ruth Lyttle Satter</t>
  </si>
  <si>
    <t>https://en.wikipedia.org/wiki/Ruth_Lyttle_Satter</t>
  </si>
  <si>
    <t>['org/10.1104/pp.54.4.427', '10.1177/074873049100600102', '10.1126/science.174.4008.518', 'org/10.1093/aob/mcm278', 'org/10.1016/j.febslet.2007.04.002', None, None, '17745744', None, None, None, None, None, None, None]</t>
  </si>
  <si>
    <t>[['science ']]</t>
  </si>
  <si>
    <t>['www.ams.org']</t>
  </si>
  <si>
    <t>['www.legacy.com', 'www.nytimes.com']</t>
  </si>
  <si>
    <t xml:space="preserve">Chris Howard </t>
  </si>
  <si>
    <t>2012-11</t>
  </si>
  <si>
    <t>Casein kinase 1 isoform epsilon</t>
  </si>
  <si>
    <t>https://en.wikipedia.org/wiki/Casein_kinase_1_isoform_epsilon</t>
  </si>
  <si>
    <t>['10.3390/ijms15022876', '10.1016/j.cellsig.2016.12.010', '10.1016/s0076-6879(05)93019-x', '10.1016/j.neuron.2013.08.004', '10.1073/pnas.032468199', '10.1016/j.cell.2015.10.044', '10.1128/mcb.00338-09', '10.1038/sj.onc.1201541', '10.1161/circresaha.116.303311', '10.1124/jpet.107.122846', '10.1073/pnas.0906651106', '10.1152/physrev.00009.2009', '10.4161/19420889.2014.982405', '10.1038/npp.2012.62', '10.1074/jbc.270.25.14875', '10.1073/pnas.1733909100', None, '10.1016/j.neuron.2008.01.019', '10.1371/journal.pone.0054189', '10.1128/mcb.22.6.1693-1703.2002', '10.1074/jbc.270.37.21689', '10.1016/s0092-8674(00)81224-6', '10.1177/0748730415627067', '10.1111/gbb.12397', '10.1016/j.cellsig.2004.12.011', '10.1073/pnas.1721371115', '10.1128/mcb.20.13.4888-4899.2000', '10.1371/journal.pone.0177834', '10.1101/gad.1696408', '10.1002/emmm.201101094', '10.1016/j.cell.2013.01.055', '10.1038/nrg.2016.150', '10.1093/emboj/17.9.2451', '10.2147/ott.s193024', '10.1016/j.cellsig.2004.12.011', '10.1111/j.1460-9568.2010.07522.x', '10.1096/fj.12-203554', '10.1016/j.cell.2006.12.024', '10.3389/fonc.2014.00096', '10.1016/s0092-8674(00)80416-x', '10.1074/jbc.275.13.9278', '10.1104/pp.109.2.687', '10.1371/journal.pone.0177834', '10.1128/mcb.01777-08', '10.1186/1476-4598-13-231', '10.1074/jbc.274.45.32063', '10.1101/gad.1682708', '10.1074/jbc.m111982200', '10.1073/pnas.96.22.12548', '10.1073/pnas.1721076115', '10.1016/j.smrv.2016.06.007', '10.3389/fneur.2016.00159', '10.1016/j.tcb.2013.07.002', '10.1038/nature03453', '10.1093/hmg/ddl207', '10.1101/sqb.2007.72.073', '10.1186/1476-4598-10-101', '10.1126/science.288.5465.483', '24557581', '28057520', '15817302', '24210908', '11818547', '26544935', '19414593', '9349507', '25858067', '17502429', '19948962', '20664079', '26478783', '22549116', '7797465', '12925738', '14712927', '18400165', '23349822', '11865049', '7665585', '9674430', '26833081', '28594147', '15722192', '29784786', '10848614', '28545154', '18593875', '22707389', '23452855', '27990019', '9564028', '30787621', '15722192', '21143668', '22661008', '17218251', '24904820', '9363941', '10734067', '7480353', '28545154', '19139270', '25306547', '10542239', '18593878', '11884395', '10535959', '29784789', '27524206', '27721804', '23916625', '15800623', '16987893', '18522517', '21859464', '10775102', '3958887', None, '1513158', '3869642', '122164', '4638384', '2704743', None, '4394208', None, '2795500', None, '4594307', '3398717', None, '193538', None, '3756141', '3549995', '135601', None, None, '5136465', '6180211', None, '6003373', '85940', '5435336', '2732424', '3491827', '3694781', '5501165', '1170587', '6368421', None, None, '3425819', '3758472', '4032983', None, None, '157637', '5435336', '2648245', '4201705', None, '2492663', None, '22983', '6003379', None, '5033960', '3946763', None, None, None, '3170638', '3869379', 'ncbi', 'ncbi']</t>
  </si>
  <si>
    <t>[['journal of molecular sciences ', ' international journal of molecular sciences '], [' cellular signalling '], [' methods in enzymology '], [' neuron '], [' proceedings of the national academy of sciences of the united states of america '], [' cell '], [' molecular and cellular biology '], [' oncogene '], [' circulation research '], ['journal of pharmacology and experimental therapeutics ', ' the journal of pharmacology and experimental therapeutics '], [' proceedings of the national academy of sciences of the united states of america '], [' physiological reviews '], [' communicative '], [' neuropsychopharmacology '], ['journal of biological chemistry ', ' the journal of biological chemistry '], [' proceedings of the national academy of sciences of the united states of america '], [' novartis foundation symposium '], [' neuron '], [' plos one '], [' molecular and cellular biology '], ['journal of biological chemistry ', ' the journal of biological chemistry '], [' cell '], ['journal of biological rhythms ', ' journal of biological rhythms '], [' genes'], [' cellular signalling '], [' proceedings of the national academy of sciences of the united states of america '], [' molecular and cellular biology '], [' plos one '], [' genes '], [' embo molecular medicine '], [' cell '], [' nature reviews genetics '], [' the embo journal '], [' oncotargets and therapy '], ['journal of neuroscience ', ' the european journal of neuroscience '], [' faseb journal '], [' cell '], [' frontiers in oncology '], [' cell '], ['journal of biological chemistry ', ' the journal of biological chemistry '], [' plant physiology '], [' molecular and cellular biology '], [' molecular cancer '], ['journal of biological chemistry ', ' the journal of biological chemistry '], [' genes '], ['journal of biological chemistry ', ' the journal of biological chemistry '], [' proceedings of the national academy of sciences of the united states of america '], [' proceedings of the national academy of sciences of the united states of america '], [' sleep medicine reviews '], [' frontiers in neurology '], [' trends in cell biology '], [' nature '], [' human molecular genetics '], [' cold spring harbor symposia on quantitative biology '], [' molecular cancer '], ['science'], 'ncbi', 'ncbi']</t>
  </si>
  <si>
    <t>['www.hhmi.org']</t>
  </si>
  <si>
    <t>['books.google.com', 'www.washingtonpost.com']</t>
  </si>
  <si>
    <t xml:space="preserve">Linnecou </t>
  </si>
  <si>
    <t>Aziz Sancar</t>
  </si>
  <si>
    <t>https://en.wikipedia.org/wiki/Aziz_Sancar</t>
  </si>
  <si>
    <t>['10.1101/gad.249417.114', '10.1073/pnas.0507558102', '25228643', '16263927', '4173159', '1283445']</t>
  </si>
  <si>
    <t>[['genes '], [' proceedings of the national academy of sciences']]</t>
  </si>
  <si>
    <t>['news.unchealthcare.org', 'www.amacad.org', 'www.nobelprize.org', 'www.carolinaturkevi.org', 'www.nobelprize.org']</t>
  </si>
  <si>
    <t>['www.nsf.gov', 'www.tccb.gov', 'www.tubitak.gov', 'www.tuba.gov']</t>
  </si>
  <si>
    <t>['www.hurriyet.com', 'www.vehbikocodulu.com', 'www.hurriyet.com', 'www.trtavaz.com', 'www.trthaber.com', 'search.proquest.com', 'www.nytimes.com', 'www.ensonhaber.com', 'www.cnnturk.com', 'www.cnnturk.com', 'www.haber3.com', 'qha.com', 'www.youtube.com', 'hurriyet.com', 'www.dw.com', 'www.ahaber.com', 'www.youtube.com', 'www.hurriyetdailynews.com', 'twitter.com', 'www.yenicaggazetesi.com', 'www.todayszaman.com', 'thepeninsulaqatar.com', 't24.com', 'www.newsobserver.com', 'www.cnnturk.com', 'www.nytimes.com', 'www.internethaber.com', 'www.britannica.com', 'www.aa.com']</t>
  </si>
  <si>
    <t>Require administrator access (no expiry set)</t>
  </si>
  <si>
    <t xml:space="preserve">Johnstevens5 </t>
  </si>
  <si>
    <t>Animal migration</t>
  </si>
  <si>
    <t>https://en.wikipedia.org/wiki/Animal_migration</t>
  </si>
  <si>
    <t>['10.1038/s41598-019-51884-5', '10.1023/b:hydr.0000008488.33614.62', '10.2989/1814232x.2010.519451', '10.1242/jeb.199.1.39', '10.1242/jeb.02629', '10.1038/428909a', '10.1371/journal.pone.0000937', '10.1111/j.1600-0587.2012.07738.x', '10.1093/icesjms/fsp067', '10.4319/lo.1981.26.3.0414', '10.1126/science.1166664', '10.1007/3-540-26604-6_7', '10.1007/s10750-012-1237-3', '10.1.1.463.6977&amp;rep=rep1&amp;type=pdf', '10.1146/annurev.en.02.010157.001115', '10.3354/esr00173', '10.2307/1543512', '10.1016/j.cub.2007.02.019', '10.2307/1438482', '10.1080/10220119.1994.9647851', '10.1111/j.1095-8649.2007.01313.x', '10.1086/282887', '10.1098/rsbl.2008.0755', '10.1641/b570206', '10.1111/fog.12059', '31654045', None, None, '9317295', '17210955', '15118716', '17895978', None, None, None, '19213909', None, None, None, None, None, '11441973', '17437705', None, None, None, None, '19324648', None, None, '6814704', None, None, None, None, None, '1976598', None, None, None, None, None, None, None, None, None, None, None, None, None, None, None, '2679912', None, None]</t>
  </si>
  <si>
    <t>[['[[scientific reports'], ['[[hydrobiologia'], ['journal of marine science ', 'african journal of marine science '], ['journal of experimental biology', '[[journal of experimental biology'], ['journal of experimental biology ', 'journal of experimental biology '], ['nature '], ['plos one '], ['ecography '], ['journal of marine science ', 'journal of marine science '], ['[[limnology and oceanography'], ['science '], ['[[hydrobiologia'], ['hydrobiologia '], ['annual review of entomology '], ['endangered species research '], ['[[the biological bulletin'], ['[[current biology'], ['[[copeia'], ['journal of range ', 'african journal of range '], ['journal of fish biology ', 'journal of fish biology '], ['the american naturalist '], ['biology letters '], ['bioscience '], ['fisheries oceanography ']]</t>
  </si>
  <si>
    <t>['www.allaboutbirds.org', 'www.movebank.org', 'www.psc.org', 'whc.unesco.org', 'www.batconservation.org']</t>
  </si>
  <si>
    <t>['parksaustralia.gov']</t>
  </si>
  <si>
    <t>['www.ngorongorotanzania.com', 'www.newscientist.com', 'education.nationalgeographic.com', 'www.newscientist.com', 'thewordpoint.com', 'www.nationalgeographic.com']</t>
  </si>
  <si>
    <t xml:space="preserve">Skysmith </t>
  </si>
  <si>
    <t>2007-02</t>
  </si>
  <si>
    <t>Carl H. Johnson</t>
  </si>
  <si>
    <t>https://en.wikipedia.org/wiki/Carl_H._Johnson</t>
  </si>
  <si>
    <t>['10.1371/journal.pgen.1005922', '10.1104/pp.97.3.1122', '10.1371/journal.pbio.0050093', '10.1038/nrmicro.2016.196', '10.1111/j.0022-3646.1989.00183.x', '10.1073/pnas.77.4.2319', '10.1073/pnas.90.12.5672', '10.1073/pnas.93.19.10183', '10.1038/nature11942', '10.1126/science.1150451', '10.1083/jcb.89.2.284', '10.1099/13500872-141-3-535', '10.1016/j.molcel.2004.07.013', '10.1126/science.223.4643.1428', '10.1038/ncomms13268', '10.1073/pnas.95.15.8660', '10.1046/j.1365-2958.1996.00613.x', '10.1016/j.cub.2004.08.023', '10.1073/pnas.96.1.151', '10.1177/074873048900400403', '10.1126/science.160.3832.1125', '10.1095/biolreprod13.3.329', '10.1104/pp.72.1.129', '10.1146/annurev-biochem-060713-035632', '10.1016/j.cub.2014.12.047', '26982486', '16668498', '17388688', '28216658', None, '6929552', '8516317', '8816773', '23417065', '18974343', '7195903', None, '15304218', '17746055', '27786307', '9671734', '8843429', '15324665', '9874787', '2519604', '5647435', '1218198', '16662945', '24905782', '25660546', '4794148', '1081131', '1831719', '5696799', None, '348706', '46783', '38358', '3593822', '2588432', '2111700', None, None, None, '5476805', '21132', None, None, '15108', None, None, None, '1066181', '4259047', '4348236']</t>
  </si>
  <si>
    <t>[[' plos genetics '], [' plant physiol '], [' plos biology '], ['nature reviews. microbiology'], [' j. phycol. '], [' proc. natl. acad. sci. usa '], [' proc. natl. acad. sci. usa '], [' proc. natl. acad. sci. usa '], [' nature '], [' science '], [' j. cell biol. '], [' microbiology '], [' molecular cell '], [' science '], [' nature communications '], [' proc. natl. acad. sci. usa '], ['mol microbiol '], [' current biology '], [' proceedings of the national academy of sciences '], [' j. biol. rhythms '], [' science '], [' biology of reproduction '], [' plant physiol '], [' annu. rev. biochem. '], [' current biology ']]</t>
  </si>
  <si>
    <t>['www.nashvillesymphony.org', 'srbr.org']</t>
  </si>
  <si>
    <t>['aschoff-honma.wixsite.com']</t>
  </si>
  <si>
    <t xml:space="preserve">Okami112 </t>
  </si>
  <si>
    <t>2017-01</t>
  </si>
  <si>
    <t>Monarch butterfly migration</t>
  </si>
  <si>
    <t>https://en.wikipedia.org/wiki/Monarch_butterfly_migration</t>
  </si>
  <si>
    <t>['10.1073/pnas.1221701110', '10.1016/j.neuron.2010.12.025', '10.1016/j.cub.2005.11.030', '10.1016/j.jinsphys.2005.09.008', '10.1007/s10841-008-9169-y', '10.1007/s10905-010-9224-x', '10.1016/j.cub.2003.12.034', '10.1146/annurev.en.31.010186.001323', '10.1016/j.conb.2015.01.009', '10.1371/journal.pone.0041323', '10.1111/icad.12084', '10.1038/387029a0', '10.1111/j.1461-0248.2005.00722.x', '10.18473/lepi.69i2.a10', '10.2307/1312699', '10.1155/2012/149026', '10.1093/oxfordjournals.molbev.a025819', '10.1016/s0092-8674(03)00074-6', '10.1080/08941920490466143', '10.1146/annurev-ento-010814-020855', '10.1890/10-0489.1', '10.1126/science.1176221', '10.1371/journal.pbio.0060004', '10.1073/pnas.1702014114', '10.1038/ncomms1965', '10.1111/j.1752-4598.2011.00158.x', '10.1007/s00441-009-0886-7', '10.1038/nature13812', '10.1073/pnas.95.26.15436', '10.1016/j.jsmc.2015.08.007', '10.1016/j.cell.2011.09.052', '10.1016/j.tins.2010.04.004', '10.1098/rsbl.2009.0632', '10.5558/tfc79242-2', '10.1111/j.1095-8312.1999.tb01187.x', '10.1111/oik.03196', '10.1111/j.1752-4598.2011.00176.x', '10.1038/scientificamerican1014-22', '10.1155/2009/705780', '10.1073/pnas.152137299', '10.1038/scientificamerican1014-22', '10.2307/1382548', '10.1126/science.1084874', '10.2478/ami-2014-0001', '10.1111/j.1558-5646.2009.00946.x', '10.1073/pnas.152137299', '10.1111/j.1570-7458.1992.tb01574.x', '10.1016/j.cub.2013.01.052', '10.1007/s10905-010-9224-x', '10.1371/journal.pone.0141371', '23569228', '21262471', '16332522', '16332347', None, None, '14738739', '3510585', '25625216', '22848463', None, None, None, None, None, None, '9254916', '12581523', None, '26473314', '21618914', '19779201', '18184036', '28831003', '22805565', None, '19876649', '25274300', '9860986', '26568119', '22118469', '20627420', '19776062', None, None, None, None, '25314859', None, '12107283', '25314859', None, '12764200', None, '20067519', '12107283', None, '23434279', None, '26606389', '3645515', None, None, None, None, None, None, None, '4514576', '3405115', None, None, None, None, None, None, None, None, None, None, '7163749', '2754321', '2174970', '5594645', '3962218', None, '2779342', '4331202', '28060', '4758938', '3225893', '2929297', '2817264', None, None, None, None, None, None, '126641', None, None, None, None, None, '126641', None, None, None, '4659535']</t>
  </si>
  <si>
    <t>[['pnas '], ['neuron'], ['current biology '], ['journal of insect physiology ', 'journal of insect physiology '], ['journal of insect conservation ', ' journal of insect conservation '], ['journal of insect behavior ', ' journal of insect behavior '], ['current biology'], ['annual review of entomology '], ['current opinion in neurobiology'], ['plos one '], ['insect conservation and diversity '], ['nature'], [' ecology letters '], ['journal of the lepidopterists', 'journal of the lepidopterists'], ['bioscience '], ['journal of zoology ', ' international journal of zoology '], ['mol. biol. evol. '], ['cell'], ['society and natural resources '], ['annual review of entomology'], ['ecology '], ['science'], ['plos biology'], ['proceedings of the national academy of sciences'], ['nature communications'], ['insect conservation and diversity '], ['cell and tissue research'], ['nature '], ['proceedings of the national academy of sciences'], ['sleep medicine clinics'], ['cell'], ['trends in neurosciences'], [' biology letters '], ['forestry chronicle '], ['journal of the linnean society ', 'biological journal of the linnean society '], [' oikos '], ['insect conservation and diversity '], ['scientific american'], ['[[psyche '], ['proceedings of the national academy of sciences'], ['journal of mammalogy', 'journal of mammalogy'], ['science'], ['animal migration '], ['evolution '], ['entomologia experimentalis et applicata '], ['current biology'], [' plos one ']]</t>
  </si>
  <si>
    <t>['www3.cec.org', 'www.njaudubon.org', 'www.namonarchs.org', 'www.wbdg.org', 'www.monarchlab.org', 'monarchjointventure.org', 'monarchwatch.org', 'www.monarchwatch.org', 'whyfiles.org', 'www.biologicaldiversity.org', 'monarchwatch.org', 'www.sciencenews.org', 'www.xerces.org', 'monarchjointventure.org', 'www.pbs.org', 'www.humanesociety.org', 'monarchwatch.org', 'monarchwatch.org', 'monarchwatch.org', 'www.wbdg.org', 'www.mlmp.org', 'monarchjointventure.org', 'journeynorth.org', 'www.monarchwatch.org', 'www.learner.org', 'journeynorth.org', 'www.swmonarchs.org', 'www.forestsformonarchs.org', 'www.pbs.org', 'www.wwf.org', 'www.swmonarchs.org', 'www.xerces.org', 'monarchwatch.org', 'journeynorth.org', 'www.xerces.org', 'www.xerces.org', 'journeynorth.org', 'www.monarchwatch.org', 'news.stlpublicradio.org', 'www.biologicaldiversity.org', 'www.swmonarchs.org', 'www.forestsformonarchs.org', 'www.namonarchs.org']</t>
  </si>
  <si>
    <t>['www.fws.gov', 'www.fws.gov', 'www.gsa.gov', 'whitehouse.gov', 'www.fsa.usda.gov', 'www.govinfo.gov', 'obamawhitehouse.archives.gov', 'www.environment.fhwa.dot.gov', 'www.gsa.gov', 'www.fws.gov', 'www.fsa.usda.gov', 'obamawhitehouse.archives.gov', 'www.govinfo.gov', 'www.environment.fhwa.dot.gov', 'www.gsa.gov']</t>
  </si>
  <si>
    <t>['gizmodo.com', 'www.washingtonpost.com', 'www.monarchmonitoringproject.com', 'www.politifact.com', 'newsadvance.com', 'www.siouxlandobserver.blogspot.com', 'education.seattlepi.com', 'akdavis6.wixsite.com', 'goodnature.nathab.com', 'www.pressofatlanticcity.com', 'maps.google.com', 'www.nytimes.com', 'www.hometownnewsvolusia.com', 'www.prairienursery.com', 'news.hamlethub.com', 'akdavis6.wixsite.com', 'www.newsadvance.com', 'www.newsadvance.com', 'www.newsadvance.com', 'texasbutterflyranch.com', 'www.timesrecord.com', 'news.nationalgeographic.com', 'www.rinconconsultants.com', 'www.esbtrib.com', 'www.swallowtailfarms.com']</t>
  </si>
  <si>
    <t xml:space="preserve">Bfpage </t>
  </si>
  <si>
    <t>2014-09</t>
  </si>
  <si>
    <t>List of mental disorders</t>
  </si>
  <si>
    <t>https://en.wikipedia.org/wiki/List_of_mental_disorders</t>
  </si>
  <si>
    <t xml:space="preserve">Karen Johnson </t>
  </si>
  <si>
    <t>2002-04</t>
  </si>
  <si>
    <t>Michael Menaker</t>
  </si>
  <si>
    <t>https://en.wikipedia.org/wiki/Michael_Menaker</t>
  </si>
  <si>
    <t>['10.1038/1841251a0', '10.1126/science.3413487', None, '3413487', None, None]</t>
  </si>
  <si>
    <t>[['nature'], ['science']]</t>
  </si>
  <si>
    <t>['f1000.com']</t>
  </si>
  <si>
    <t xml:space="preserve">Mlkelly14 </t>
  </si>
  <si>
    <t>White Collar-2</t>
  </si>
  <si>
    <t>https://en.wikipedia.org/wiki/White_Collar-2</t>
  </si>
  <si>
    <t>['10.1101/sqb.2007.72.072', '10.1146/annurev.pp.31.060180.001245', '10.1111/j.1574-6976.2011.00288.x', '10.1016/s0092-8674(00)80566-8', '10.1177/0748730404269116', '10.1016/j.mib.2006.10.011', '10.1534/g3.114.012617', '10.1146/annurev.physiol.63.1.757', '10.1007/s00018-003-3109-5', '10.1016/s0966-842x(97)01144-x', '10.1128/mmbr.46.4.426-570.1982', '10.1128/mcb.21.8.2619-2628.2001', '10.1016/j.febslet.2011.03.050', '18522516', None, '21707668', '9988221', '15534321', '17067849', '25053707', '11181975', '14618260', '9402704', '6219280', '11283242', '21453703', '3683860', None, '3203324', None, None, None, '4169166', None, None, None, '281555', '86893', None]</t>
  </si>
  <si>
    <t>[['cold spring harbor symposia on quantitative biology'], ['annual review of plant physiology'], ['fems microbiology reviews'], ['cell'], ['journal of biological rhythms', 'journal of biological rhythms'], ['current opinion in microbiology'], ['g3'], ['annual review of physiology'], ['cellular and molecular life sciences'], ['trends in microbiology'], ['microbiological reviews'], ['molecular and cellular biology'], ['febs letters']]</t>
  </si>
  <si>
    <t xml:space="preserve">Arajan1 </t>
  </si>
  <si>
    <t>Thermoregulation</t>
  </si>
  <si>
    <t>https://en.wikipedia.org/wiki/Thermoregulation</t>
  </si>
  <si>
    <t>['10.1152/ajpregu.00668.2006', '10.1152/advan.00126.2014', '10.1126/science.178.4066.1195', '10.1113/jphysiol.1905.sp001124', '10.1146/annurev.en.07.010162.001445', '10.1113/jphysiol.1905.sp001084', '10.1109/10.914795', '10.1016/s0278-6915(02)00042-x', '10.1670/07-098.1', '10.1016/s0006-3495(76)85711-6', '10.1038/385304a0', '10.1104/pp.900071', '10.1016/j.jtherbio.2014.12.001', '10.1126/science.1132191', '10.1111/eff.12192', '10.4065/78.5.603', '10.2307/1382765', '10.1071/is05016', '10.1139/b00-038', '10.1007/s10522-015-9571-2', '10.1017/s0080456800011649', '10.1007/s004210050327', '10.1046/j.1471-6712.2002.00069.x', '10.1016/s0022-5193(89)80016-5', None, '10.1152/jappl.2001.91.5.2055', '10.1007/s00421-009-1256-6', '10.1016/j.annemergmed.2004.03.010', '10.1007/bf00296648', '10.1097/00000658-197303000-00008', '17008453', '26330029', '17748981', '16992810', None, '16992777', '11327500', '12065210', None, '1276385', None, '12765187', '26615728', '17082459', None, '12744548', None, None, None, '25832892', None, '9535584', '12000664', '2632987', '15235167', '11641344', '19882166', None, None, '4692116', None, None, None, '1465744', None, '1465681', None, None, None, '1334880', None, '1540311', None, None, None, None, None, None, None, '4486781', None, None, None, None, None, None, None, None, None, '1355529', 'ncbi']</t>
  </si>
  <si>
    <t>[[' am j physiol regul integr comp physiol '], [' advances in physiology education '], ['science '], ['journal of physiology', ' the journal of physiology'], ['[[annual review of entomology'], ['j. physiol. '], ['ieee transactions on biomedical engineering '], ['food and chemical toxicology'], ['journal of herpetology ', ' journal of herpetology '], ['biophysical journal '], [' nature '], ['plant physiol '], ['journal of thermal biology', 'journal of thermal biology'], ['science '], ['ecology of freshwater fish'], ['mayo clinic proceedings '], [' j. mammal. '], ['invertebrate systematics'], ['journal of botany ', 'canadian journal of botany '], ['biogerontology'], ['transactions of the royal society of edinburgh '], ['journal of applied physiology ', 'european journal of applied physiology '], ['journal of caring sciences', ' scandinavian journal of caring sciences'], [' j. theor. biol. '], ['indian pediatrics '], ['journal of applied physiology ', 'journal of applied physiology '], ['journal of applied physiology ', ' european journal of applied physiology '], ['annals of emergency medicine'], ['journal of comparative physiology b', ' [[journal of comparative physiology b'], [' annals of surgery'], 'ncbi']</t>
  </si>
  <si>
    <t>['www.mayoclinic.org', 'www.natureinstitute.org', 'www.seaworld.org', 'www.khanacademy.org']</t>
  </si>
  <si>
    <t>['www.bom.gov']</t>
  </si>
  <si>
    <t>['www.sciencedaily.com', 'hypertextbook.com', 'books.google.com', 'www.audubonguides.com', 'www.boundless.com', 'health.yahoo.com', 'books.google.com', 'www.webmd.com', 'www.sciencedaily.com', 'www.sciencedaily.com', 'www.audubonguides.com', 'books.google.com', 'books.google.com']</t>
  </si>
  <si>
    <t xml:space="preserve">Gahn </t>
  </si>
  <si>
    <t>ELF3</t>
  </si>
  <si>
    <t>https://en.wikipedia.org/wiki/ELF3</t>
  </si>
  <si>
    <t>['10.1016/j.tplants.2013.11.007', '10.3390/ijms19103196', '10.1007/s13238-014-0068-6', '10.1016/j.plantsci.2020.110786', '10.1038/s41586-020-2644-7', '10.1105/tpc.010070', '10.1038/msb.2012.6', '10.1016/j.tig.2016.08.002', '10.1016/j.molcel.2020.09.026', '10.1016/j.tcb.2018.02.002', '10.1016/j.semcdb.2013.02.007', '10.1105/tpc.000475', '10.1093/jxb/eraa326', '10.1007/s11427-016-9154-x', '10.1046/j.1365-313x.1996.10040691.x', '10.3389/fpls.2017.01911', '10.1016/j.molcel.2008.09.026', '10.1016/s1369-5266(00)00196-5', '10.1038/nature10182', '10.1104/pp.19.01411', '10.1038/nrm1077', '24373845', '30332820', '25103896', '33487361', '32848244', '11402160', '22395476', '27594171', '33065019', '29530524', '23466287', '11402161', '32667992', '28942538', '8893545', '29163624', '19061637', '11597501', '21753751', '32229608', '12671649', '3976767', '6214042', '4259885', None, None, '135582', '3321525', None, None, '5962375', None, '135570', '7540836', None, None, '5681529', '2651194', None, '3155984', '7271788', None]</t>
  </si>
  <si>
    <t>[[' trends in plant science '], ['journal of molecular sciences ', ' international journal of molecular sciences '], [' protein '], [' plant science '], [' nature '], [' the plant cell '], [' molecular systems biology '], [' trends in genetics '], [' molecular cell '], [' trends in cell biology '], [' seminars in cell '], [' the plant cell '], ['journal of experimental botany ', ' journal of experimental botany '], [' science china life sciences '], [' the plant journal '], [' frontiers in plant science '], [' molecular cell '], [' current opinion in plant biology '], [' nature '], [' plant physiology '], [' nature reviews. molecular cell biology ']]</t>
  </si>
  <si>
    <t xml:space="preserve">Kristenedgeworth </t>
  </si>
  <si>
    <t>Steven M. Reppert</t>
  </si>
  <si>
    <t>https://en.wikipedia.org/wiki/Steven_M._Reppert</t>
  </si>
  <si>
    <t>['10.1038/nature07183', '10.1101/gr.145599.112', '10.1016/j.celrep.2016.03.057', '10.1038/ncomms1965', '10.1038/nn1884', '10.1242/jeb.199.1.93', '10.1038/nature13812', '10.1016/j.cell.2011.11.009', '10.1016/j.cell.2011.09.052', '10.1210/mend.10.11.8923472', '10.1093/nar/gks1057', '10.1093/molbev/msm011', '10.1126/science.1176221', '10.1073/pnas.92.19.8734', '10.1016/j.tins.2010.04.004', '10.1002/cne.23214', '10.1186/jbiol153', None, '10.1038/ncomms1364', '10.1016/s0092-8674(00)81014-4', '10.1016/j.cub.2005.11.030', '10.1016/s0896-6273(00)80492-4', '10.1016/s0896-6273(01)00302-6', '10.1016/j.cub.2013.01.052', '10.1016/0896-6273(94)90055-8', '10.1126/science.1084874', '10.1126/science.288.5468.1013', '10.1111/j.1749-6632.1985.tb11808.x', '10.1016/s0896-6273(00)80417-1', '10.1007/978-1-4615-1201-1_10', '10.1016/0896-6273(95)90214-7', '10.1038/ncomms5164', '10.1371/journal.pbio.0060004', '18641630', '23009861', '27149852', '22805565', '17417633', '9317405', '25274300', '22118454', '22118469', '8923472', '23143105', '17244599', '19779201', '7568007', '20627420', '22886450', '19591650', '11616356', '21694704', '10428031', '16332522', '9655499', '11395012', '23434279', '7946354', '12764200', '10807566', '3865580', '9427249', None, '7718233', '24960099', '18184036', '2559964', '3530676', '5063661', '3962218', '2782643', None, '4331202', None, '3225893', None, '3531138', None, '2754321', '41041', '2929297', None, '2737371', None, '3128388', None, None, None, None, None, None, None, None, None, None, None, None, '4090716', '2174970']</t>
  </si>
  <si>
    <t>[['nature '], ['genome research '], ['cell reports '], ['nature communications '], ['nature neuroscience '], ['journal of experimental biology', 'the journal of experimental biology'], ['nature '], ['cell '], ['cell '], ['molecular endocrinology '], ['nucleic acids research '], ['molecular biology and evolution '], ['science '], ['proceedings of the national academy of sciences '], ['trends in neurosciences '], ['journal of comparative neurology ', 'journal of comparative neurology '], ['journal of biology ', 'journal of biology '], ['nas biographical memoirs'], ['nature communications '], ['cell '], ['current biology '], ['neuron '], ['neuron '], ['current biology '], ['neuron '], ['science '], ['science '], ['annals of the new york academy of sciences '], ['neuron '], ['neuron '], ['nature communications '], ['plos biology ']]</t>
  </si>
  <si>
    <t>['www.aaas.org', 'www.aps-spr.org', 'www.sciencenews.org']</t>
  </si>
  <si>
    <t>['neuroscience.nih.gov']</t>
  </si>
  <si>
    <t>['www.nytimes.com', 'www.scientificamerican.com', 'praguemonitor.com', 'www.wsj.com', 'www.the-scientist.com', 'www.patentbuddy.com', 'www.boston.com']</t>
  </si>
  <si>
    <t xml:space="preserve">Dan Plexi </t>
  </si>
  <si>
    <t>2009-11</t>
  </si>
  <si>
    <t>Serge Daan</t>
  </si>
  <si>
    <t>https://en.wikipedia.org/wiki/Serge_Daan</t>
  </si>
  <si>
    <t xml:space="preserve">Marlieve </t>
  </si>
  <si>
    <t>2010-05</t>
  </si>
  <si>
    <t>Agomelatine</t>
  </si>
  <si>
    <t>https://en.wikipedia.org/wiki/Agomelatine</t>
  </si>
  <si>
    <t>['10.1007/s12325-020-01583-9', '10.1016/s2215-0366(21)00390-4', '10.1177/039463201302600203', '10.1097/jcp.0b013e318184ff5b', '10.1016/s0140-6736(17)32802-7', '10.2165/11534420-000000000-00000', '10.1017/s1461145711001301', '10.1080/09291016.2013.797657', '10.1177/0269881115581093', '10.1002/14651858.cd008851.pub2', '10.1107/s0108270193012922', '10.1192/bjp.bp.112.120196', '10.2165/11593960-000000000-00000', '10.4088/jcp.13m08433', '10.1002/14651858.cd008851.pub2', '10.1177/0269881108092593', '10.1017/s1461145707007754', '10.1016/s0140-6736(17)32802-7', '10.1080/14656566.2019.1574747', '10.1002/14651858.cd011271.pub3', '10.1021/jm00046a006', '10.1136/bmj.g1888', '10.1097/jcp.0b013e318184ff5b', '10.1124/jpet.103.051797', '10.1021/jm00086a018', '10.1002/phar.1822', '10.1097/yic.0b013e3280c56b13', '33537871', '34919834', '23755745', '18794654', '29477251', '20192279', '21859514', None, '25969470', '24343836', None, '23999482', '21830835', '24569045', '24343836', '18753276', '17477886', '29477251', '30759026', '31206585', '7932550', '24647162', '28298261', '12750432', '1315395', '27500861', '17690597', None, None, None, None, '5889788', None, None, None, None, None, None, None, None, None, None, None, None, '5889788', None, '6578031', None, '3959623', None, None, None, '5108473', None]</t>
  </si>
  <si>
    <t>[[' advances in therapy '], [' lancet psychiatry '], ['journal of immunopathology and pharmacology ', ' international journal of immunopathology and pharmacology '], ['journal of clinical psychopharmacology ', ' journal of clinical psychopharmacology '], [' lancet '], [' cns drugs '], ['journal of neuropsychopharmacology ', ' the international journal of neuropsychopharmacology '], ['biological rhythm research'], [' j psychopharmacol '], [' the cochrane database of systematic reviews '], [' [[acta crystallographica'], ['journal of psychiatry ', ' the british journal of psychiatry '], [' drug safety '], ['journal of clinical psychiatry ', ' journal of clinical psychiatry '], ['journal of psychopharmacology ', ' journal of psychopharmacology '], ['journal of neuropsychopharmacology', 'the international journal of neuropsychopharmacology'], ['expert opinion on pharmacotherapy '], ['the cochrane database of systematic reviews'], ['journal of medicinal chemistry ', ' journal of medicinal chemistry '], [' bmj '], ['journal of pharmacology and experimental therapeutics ', ' the journal of pharmacology and experimental therapeutics '], ['journal of medicinal chemistry ', ' journal of medicinal chemistry '], [' pharmacotherapy '], [' international clinical psychopharmacology ']]</t>
  </si>
  <si>
    <t>['www.medicines.org', 'wayback.archive-it.org']</t>
  </si>
  <si>
    <t>['clinicaltrials.gov', 'druginfo.nlm.nih.gov', 'www.ebs.tga.gov']</t>
  </si>
  <si>
    <t>['archive.wikiwix.com', 'dgnews.docguide.com', 'books.google.com', 'www.medicalnewstoday.com', 'www.scripintelligence.com', 'books.google.com', 'books.google.com', 'www.servier.com']</t>
  </si>
  <si>
    <t xml:space="preserve">Agquarx </t>
  </si>
  <si>
    <t>2005-12</t>
  </si>
  <si>
    <t>RAR-related orphan receptor alpha</t>
  </si>
  <si>
    <t>https://en.wikipedia.org/wiki/RAR-related_orphan_receptor_alpha</t>
  </si>
  <si>
    <t>['10.1016/j.neuron.2004.08.009', '10.1074/jbc.270.13.7037', '10.1126/sciimmunol.aaf8864', '10.1016/s0167-4781(00)00237-2', '10.1016/s1574-3349(06)16010-x', '10.1038/nrd4100', '10.1016/s0896-6273(03)00769-4', '10.1074/jbc.m400302200', '10.3892/or.9.5.1139', '10.1093/nar/27.2.411', '10.4049/jimmunol.180.7.4785', '10.1093/hmg/ddl207', '10.1006/bbrc.1996.1471', '10.1073/pnas.150246097', '10.1158/0008-5472.can-11-2762', '10.1210/mend.8.9.7838158', '10.1016/s0014-5793(04)00118-8', '10.1016/j.jaci.2014.02.033', '10.1126/science.137.3530.610', '10.1210/mend.13.9.0343', '10.1016/s0014-5793(03)01502-3', '10.1002/embr.201338271', '10.1210/mend.8.6.7935491', '10.1101/gad.8.5.538', '10.1006/geno.1995.1197', '10.1074/jbc.m202979200', '10.1621/nrs.07003', '10.1074/jbc.m206215200', '10.1016/j.immuni.2012.06.012', '10.1074/jbc.m313186200', '10.1621/nrs.01011', '10.1038/379736a0', '10.1006/bbrc.1993.1976', '10.1016/s0079-6603(01)69048-2', '15312644', '7706239', '28670633', '11121580', '18418469', '24577401', '14687547', '14722075', '12168086', '9862959', '18354202', '16987893', '8858107', '10900268', '22350413', '7838158', '15013753', '24679471', '13912552', '10478845', '14741380', '24737872', '7935491', '7926749', '7490103', '12114512', '19381306', '12377782', '22981535', '14742449', '16604183', '8602221', '7916608', '11550795', None, None, '5489332', None, '2312092', '4865262', '2717708', None, None, '148194', None, None, None, '16845', '3319846', None, None, None, None, None, None, '4210094', None, None, None, None, '2670432', None, None, None, '1402228', None, None, None, 'ncbi']</t>
  </si>
  <si>
    <t>[[' neuron '], ['journal of biological chemistry ', ' the journal of biological chemistry '], [' science immunology '], [' biochimica et biophysica acta '], [' advances in developmental biology '], [' nature reviews. drug discovery '], [' neuron '], ['journal of biological chemistry ', ' the journal of biological chemistry '], [' oncology reports '], [' nucleic acids research '], ['journal of immunology ', ' journal of immunology '], [' human molecular genetics '], [' biochemical and biophysical research communications '], [' proceedings of the national academy of sciences of the united states of america '], [' cancer research '], [' molecular endocrinology '], [' febs letters '], ['journal of allergy and clinical immunology ', ' the journal of allergy and clinical immunology '], [' science '], [' molecular endocrinology '], [' febs letters '], [' embo reports '], [' molecular endocrinology '], [' genes '], [' genomics '], ['journal of biological chemistry ', ' the journal of biological chemistry '], [' nuclear receptor signaling '], ['journal of biological chemistry ', ' the journal of biological chemistry '], [' immunity '], ['journal of biological chemistry ', ' the journal of biological chemistry '], [' nuclear receptor signaling '], [' nature '], [' biochemical and biophysical research communications '], [' progress in nucleic acid research and molecular biology '], 'ncbi']</t>
  </si>
  <si>
    <t>Retinohypothalamic tract</t>
  </si>
  <si>
    <t>https://en.wikipedia.org/wiki/Retinohypothalamic_tract</t>
  </si>
  <si>
    <t>['10.1038/nn768', '11713469', None]</t>
  </si>
  <si>
    <t>[['[[nat. neurosci.']]</t>
  </si>
  <si>
    <t>['www.mhprofessional.com']</t>
  </si>
  <si>
    <t xml:space="preserve">Lestar </t>
  </si>
  <si>
    <t>2007-01</t>
  </si>
  <si>
    <t>Xerocole</t>
  </si>
  <si>
    <t>https://en.wikipedia.org/wiki/Xerocole</t>
  </si>
  <si>
    <t>['10.1161/01.res.17.4.303', '10.1152/physrev.1952.32.2.135', '4953625', None, None, None]</t>
  </si>
  <si>
    <t>[[' circulation research '], [' physiological reviews']]</t>
  </si>
  <si>
    <t>['www.asknature.org', 'www.lpzoo.org', 'www.seaworld.org', 'science.jrank.org', 'www.amnh.org']</t>
  </si>
  <si>
    <t>['books.google.com', 'books.google.com', 'books.google.com', 'books.google.com', 'books.google.com', 'books.google.com', 'books.google.com', 'books.google.com', 'animals.nationalgeographic.com', 'www.cliffsnotes.com', 'books.google.com', 'books.google.com', 'books.google.com', 'books.google.com', 'www.bronxzoo.com', 'books.google.com', 'www.buzzle.com', 'books.google.com', 'medical-dictionary.thefreedictionary.com', 'books.google.com']</t>
  </si>
  <si>
    <t xml:space="preserve">Munita Prasad </t>
  </si>
  <si>
    <t>2008-07</t>
  </si>
  <si>
    <t>Food-entrainable oscillator</t>
  </si>
  <si>
    <t>https://en.wikipedia.org/wiki/Food-entrainable_oscillator</t>
  </si>
  <si>
    <t>['10.1073/pnas.0604189103', '10.1016/j.tem.2015.11.007', '10.1177/0748730418789043', '10.1016/0031-9384(93)90366-n', '10.1152/ajpregu.00874.2005', '10.1038/nn1651', '10.1016/0149-7634(80)90010-x', '10.1126/science.1172156', '10.1016/s0163-1047(79)90415-1', '10.1007/s003590050099', '10.1152/ajpregu.00322.2014', '10.1007/s12562-008-0028-2', '10.1126/science.8097062', '10.1177/0748730418789043', '10.1038/srep21945', '16880388', '26706567', '30033846', '8346294', '16424080', '16491082', '6106914', '19833968', '464979', None, '25519730', None, '8097062', '30033846', '26904978', '1567710', '5081399', '6693510', None, None, None, None, '2819106', None, None, '4346762', None, None, '6693510', '4764932']</t>
  </si>
  <si>
    <t>[['proceedings of the national academy of sciences'], [' trends in endocrinology and metabolism '], ['journal of biological rhythms', 'journal of biological rhythms'], ['physiology '], ['journal of physiology', ' american journal of physiology. regulatory'], [' nature neuroscience '], ['neuroscience '], [' science '], [' behavioral and neural biology '], ['journal of comparative physiology a', 'journal of comparative physiology a'], ['journal of physiology', ' american journal of physiology. regulatory'], ['fisheries science'], [' science '], ['scientific reports']]</t>
  </si>
  <si>
    <t>['www.biodiversitylibrary.org']</t>
  </si>
  <si>
    <t xml:space="preserve">SatvikR78 </t>
  </si>
  <si>
    <t>Arnold Eskin</t>
  </si>
  <si>
    <t>https://en.wikipedia.org/wiki/Arnold_Eskin</t>
  </si>
  <si>
    <t>['10.1126/science.154.3756.1579', '10.1016/j.neuron.2004.08.029', '10.2174/1566524023362069', '10.1186/1756-6606-3-24', '10.3389/fnsys.2014.00133', '10.4155/fmc.12.122', '5924929', '15339641', '12420799', '20807415', '25136297', '22924507', None, None, None, '2939649', '4120776', '3580837']</t>
  </si>
  <si>
    <t>[[' science'], ['neuron '], ['current molecular medicine'], [' molecular brain'], ['front syst neurosci'], [' [[future medicinal chemistry']]</t>
  </si>
  <si>
    <t>['www.brainscienceinstitute.org']</t>
  </si>
  <si>
    <t>['archive.thedailycougar.com']</t>
  </si>
  <si>
    <t xml:space="preserve">Vtstephen </t>
  </si>
  <si>
    <t>Gryllus bimaculatus</t>
  </si>
  <si>
    <t>https://en.wikipedia.org/wiki/Gryllus_bimaculatus</t>
  </si>
  <si>
    <t>['10.1371/journal.pone.0146999', '10.1016/j.ydbio.2015.04.009', '10.1007/s00265-002-0537-4', '10.1098/rspb.2003.2563', '10.1098/rspb.2005.3222', '10.1016/j.tree.2004.10.011', '10.1046/j.1365-2311.1998.00156.x', '10.1038/s42003-021-02197-9', '10.1177/0748730410388746', '10.1046/j.1365-2311.1998.00156.x', '10.1111/j.1365-294x.2005.02556.x', '10.1111/evo.12721', '26785351', '25907229', None, '15058392', '16271971', '16701340', None, '34127782', '21252361', None, '15910335', '26179824', '4718538', None, None, '1691572', '1599777', None, None, '8203789', None, None, None, None]</t>
  </si>
  <si>
    <t>[['plos one'], ['developmental biology'], [' behavioral ecology and sociobiology '], [' proceedings'], [' proceedings of the royal society b'], [' trends in ecology '], [' ecological entomology '], ['communications biology'], ['journal of biological rhythms ', 'journal of biological rhythms '], [' molecular ecology '], [' evolution ']]</t>
  </si>
  <si>
    <t>['orthoptera.speciesfile.org']</t>
  </si>
  <si>
    <t xml:space="preserve">Silppuri </t>
  </si>
  <si>
    <t>Hitoshi Okamura</t>
  </si>
  <si>
    <t>https://en.wikipedia.org/wiki/Hitoshi_Okamura</t>
  </si>
  <si>
    <t>['10.1016/s0092-8674(02)00825-5', '10.1242/jcs.109.9.2407', '10.1002/hep.20969', '10.1016/j.cell.2013.10.026', '10.1177/0748730403018003002', '10.1007/s00441-002-0585-0', '10.1016/j.bcp.2013.11.007', '10.1046/j.0953-816x.2001.01517.x', '10.1152/japplphysiol.00904.2002', '10.1016/0361-9230(93)90134-w', '10.1146/annurev.physiol.63.1.647', '10.1177/074873001129001791', '10.1126/science.1238599', '10.1038/ncomms1316', '10.1681/asn.2011080842', '10.1146/annurev-physiol-021909-135821', '10.1371/journal.pcbi.1003565', '10.1038/nrn1177', '10.1177/153537020222700601', '10.1038/nature00965', '12150932', '8886990', '16447274', '24209618', '12828277', '12111549', '24269631', '11298803', '12626480', '8518955', '11181971', '11302552', '24092737', '21610730', '22440902', '20148687', '24743470', '12894240', '12037125', '12198538', None, None, None, None, None, None, None, '2577309', None, None, None, None, None, '3112533', '3358761', None, '3990482', None, None, None]</t>
  </si>
  <si>
    <t>[['cell'], ['journal of cell science', 'journal of cell science'], ['hepatology'], ['cell'], ['journal of biological rhythms', 'journal of biological rhythms'], ['cell and tissue research'], ['biochemical pharmacology'], ['journal of neuroscience', 'european journal of neuroscience'], ['journal of applied physiology', 'journal of applied physiology'], ['brain research bulletin'], ['annual review of physiology'], ['journal of biological rhythms', 'journal of biological rhythms'], ['science'], ['nature communications'], ['journal of the american society of nephrology', 'journal of the american society of nephrology'], ['annual review of physiology'], ['plos computational biology'], ['nature reviews neuroscience'], ['experimental biology and medicine'], ['nature']]</t>
  </si>
  <si>
    <t>['ebrs-online.org']</t>
  </si>
  <si>
    <t>['emobilise.com']</t>
  </si>
  <si>
    <t xml:space="preserve">Sean.ram </t>
  </si>
  <si>
    <t>Andrew Millar (scientist)</t>
  </si>
  <si>
    <t>https://en.wikipedia.org/wiki/Andrew_Millar_(scientist)</t>
  </si>
  <si>
    <t>[None, None, None, '27922614', None, '22403178', None, '1425852', None]</t>
  </si>
  <si>
    <t>['www.rse.org', 'people.embo.org', 'royalsociety.org']</t>
  </si>
  <si>
    <t xml:space="preserve">Alex.b.chen </t>
  </si>
  <si>
    <t>Acetabularia</t>
  </si>
  <si>
    <t>https://en.wikipedia.org/wiki/Acetabularia</t>
  </si>
  <si>
    <t>['10.1046/j.1529-8817.1998.340138.x', '10.1017/s0025315400035694', '10.1007/bf01279434', '10.1111/j.0022-3646.1995.00844.x', '10.1046/j.1529-8817.2003.02169.x', '10.2216/i0031-8884-20-1-56.1', '10.1007/978-94-009-6560-7_33', '10.2216/i0031-8884-32-2-136.1', '10.1085/jgp.50.3.647', '10.1111/j.0022-3646.1996.00483.x', '10.1046/j.1529-8817.1999.3510143.x', '10.2216/i0031-8884-31-3-4-351.1', '10.1007/978-3-642-46169-9_1', '10.1111/j.1529-8817.1988.tb04231.x', '10.1111/j.0022-3646.1992.00669.x', '10.1515/bot.2006.018', '10.1146/annurev.arplant.49.1.173', '10.1016/s0074-7696(08)61042-6', None, None, None, None, None, None, None, None, '11526851', None, None, None, '4907132', None, None, None, '15012232', None, None, None, None, None, None, None, None, None, '2225675', None, None, None, None, None, None, None, None, None]</t>
  </si>
  <si>
    <t>[['journal of phycology ', 'journal of phycology '], ['journal of the marine biological association of the united kingdom ', 'journal of the marine biological association of the united kingdom '], ['protoplasma'], ['journal of phycology ', 'journal of phycology '], ['journal of phycology ', 'journal of phycology '], ['phycologia '], ['phycologia '], ['journal of general physiology ', 'the journal of general physiology '], ['journal of phycology ', 'journal of phycology '], ['journal of phycology ', 'journal of phycology '], ['phycologia '], ['journal of phycology ', 'journal of phycology '], ['journal of phycology ', 'journal of phycology '], ['botanica marina '], ['annual review of plant physiology and plant molecular biology']]</t>
  </si>
  <si>
    <t>['www.indexfungorum.org', 'www.algaebase.org']</t>
  </si>
  <si>
    <t>['miseryukyu.com', 'www.bbc.com']</t>
  </si>
  <si>
    <t xml:space="preserve">Darked~enwiki </t>
  </si>
  <si>
    <t>Fred W. Turek</t>
  </si>
  <si>
    <t>https://en.wikipedia.org/wiki/Fred_W._Turek</t>
  </si>
  <si>
    <t>['10.1146/knowable-012821-1', None, None]</t>
  </si>
  <si>
    <t>[['knowable magazine ']]</t>
  </si>
  <si>
    <t>['www.sleepresearchsociety.org', 'www.gf.org']</t>
  </si>
  <si>
    <t xml:space="preserve">Novaseminary </t>
  </si>
  <si>
    <t>2011-12</t>
  </si>
  <si>
    <t>Dynorphin</t>
  </si>
  <si>
    <t>https://en.wikipedia.org/wiki/Dynorphin</t>
  </si>
  <si>
    <t>[None, '10.1111/j.1471-4159.2006.03732.x', '10.1126/science.278.5335.58', '10.1523/jneurosci.0955-05.2005', '10.1074/jbc.m412494200', '10.1073/pnas.77.10.6207', '10.1016/s0079-6123(07)63015-5', None, '10.1038/nn1804', '10.1126/science.6129699', '10.1016/s0079-6123(06)62014-1', '10.1210/me.2006-0367', '10.1124/jpet.106.101998', '10.1016/0006-8993(94)91952-6', '10.1126/science.6250222', '10.1097/00001756-200306110-00010', '10.1210/endo.133.1.8100519', '10.1096/fj.06-6174fje', '10.1126/science.7063865', '10.1016/0031-9384(86)90375-6', None, '10.1007/s00213-008-1122-y', '10.1523/jneurosci.3728-06.2007', '10.1523/jneurosci.5552-03.2004', '10.1007/s00213-005-0167-4', '10.1016/j.physbeh.2007.03.018', '10.1093/icb/35.6.437', '10.1073/pnas.76.12.6666', '10.1523/jneurosci.4458-07.2008', '10.1016/j.npep.2005.08.002', '10.1523/jneurosci.3769-07.2007', '10.1007/s00726-001-0136-0', '10.1208/aapsj060436', '10.1152/ajpregu.1991.261.3.r588', '10.1523/jneurosci.22-24-10883.2002', '10.1126/science.282.5397.2272', '10.1523/jneurosci.14-04-02435.1994', '10.1111/j.1471-4159.2004.02589.x', None, '10.1016/0196-9781(85)90423-1', '10.1074/jbc.273.2.829', '2476548', '16515546', '9311927', '15930388', '15894804', '6108564', '17765723', '10454508', '17115041', '6129699', '17645924', '17456788', '16672569', '7895045', '6250222', '12821799', '8100519', '16966485', '7063865', '2874573', '9103537', '18575850', '17344394', '15140929', '16184376', '17481672', None, '230519', '18184783', '16176831', '17959804', '12373545', '15760101', '1716066', '12486182', '9856954', '7908960', '15312181', '6147015', '2871545', '9422738', None, None, None, '6725007', None, '350244', None, None, None, None, None, None, None, None, None, None, None, None, None, None, None, '2680147', '2104780', '2376823', None, '2077813', None, '411929', '2612708', None, '2481272', None, '2751232', None, '6758459', None, '6577130', None, None, None, None]</t>
  </si>
  <si>
    <t>[[' j. pharmacol. exp. ther. '], [' j. neurochem. '], [' science '], [' j. neurosci. '], [' j. biol. chem. '], [' proc. natl. acad. sci. u.s.a. '], [' prog. brain res. '], [' j. pharmacol. exp. ther. '], [' nat. neurosci. '], [' science '], [' prog. brain res. '], [' mol. endocrinol. '], [' j. pharmacol. exp. ther. '], [' brain res. '], [' science '], [' neuroreport '], [' endocrinology '], [' faseb j. '], [' science '], [' physiol. behav. '], [' j. pharmacol. exp. ther. '], [' psychopharmacology '], [' j. neurosci. '], [' j. neurosci. '], [' psychopharmacology '], [' physiol. behav. '], ['  american zoologist '], [' proc. natl. acad. sci. u.s.a. '], [' j. neurosci. '], [' neuropeptides '], [' j. neurosci. '], [' amino acids '], ['aaps j '], [' am. j. physiol. '], [' j. neurosci. '], [' science '], [' j. neurosci. '], [' j. neurochem. '], ['  scientia sinica. series b'], [' peptides '], [' j. biol. chem. ']]</t>
  </si>
  <si>
    <t>['dynorphin.com']</t>
  </si>
  <si>
    <t xml:space="preserve">80.51.242.186 </t>
  </si>
  <si>
    <t>NPAS2</t>
  </si>
  <si>
    <t>https://en.wikipedia.org/wiki/NPAS2</t>
  </si>
  <si>
    <t>['10.1016/s0092-8674(01)00401-9', '10.1096/fasebj.28.1_supplement.579.3', '10.1007/s10549-009-0484-0', '10.1073/pnas.95.10.5474', '10.1038/nn1884', '10.1074/jbc.m311973200', '10.1126/science.288.5474.2226', '10.1038/npp.2009.230', '10.1038/cddis.2017.131', '10.1073/pnas.94.2.713', '10.1073/pnas.94.2.713', '10.1080/07853890701278795', '10.1007/s12041-008-0066-7', '10.1016/j.tcb.2006.09.005', '10.1074/jbc.272.13.8581', '10.1016/j.cub.2008.04.012', '10.3109/07420528.2015.1049613', '11439184', None, '19649706', '9576906', '17417633', '14645221', '10864874', '20072116', '28333141', '9012850', '9012850', '17457720', '19147932', '16996737', '9079689', '18439826', '26134245', None, None, '3108061', '20401', '2782643', None, None, '3055337', '5386534', '19579', '19579', None, '2749070', None, None, None, None, 'ncbi']</t>
  </si>
  <si>
    <t>[[' cell '], [' the faseb journal '], [' breast cancer research and treatment '], [' proceedings of the national academy of sciences of the united states of america '], [' nature neuroscience '], ['journal of biological chemistry ', ' the journal of biological chemistry '], [' science '], [' neuropsychopharmacology '], [' cell death '], [' proceedings of the national academy of sciences of the united states of america '], [' annals of medicine '], ['journal of genetics ', ' journal of genetics '], [' trends in cell biology '], ['journal of biological chemistry ', ' the journal of biological chemistry '], [' current biology '], [' chronobiology international '], 'ncbi']</t>
  </si>
  <si>
    <t>['www.informatics.jax.org', 'www.omim.org']</t>
  </si>
  <si>
    <t>Ventrolateral preoptic nucleus</t>
  </si>
  <si>
    <t>https://en.wikipedia.org/wiki/Ventrolateral_preoptic_nucleus</t>
  </si>
  <si>
    <t>['10.1038/nature04284', '10.1038/nn.3789', '10.1016/j.psc.2015.07.002', '10.1126/science.160.3833.1253', '10.1177/0748730406297512', '10.1523/jneurosci.1809-08.2008', '10.1016/j.cub.2012.08.042', '10.1038/s41467-017-00781-4', '10.1523/jneurosci.20-10-03830.2000', '10.1523/jneurosci.18-12-04705.1998', '10.3389/fneur.2015.00135', '10.1126/science.271.5246.216', '10.1038/35010109', '10.1093/brain/awu222', '10.1016/s0306-4522(01)00383-9', '10.1002/cne.23812', '10.1016/j.neuroscience.2005.05.045', '10.1371/journal.pone.0091982', '10.1016/j.neuroscience.2005.05.045', '10.1523/jneurosci.23-33-10691.2003', '10.1073/pnas.95.13.7754', '10.1002/cne.21685', '10.1152/physrev.00032.2011', '10.1016/j.cub.2012.08.042', '10.1016/j.neuron.2010.11.032', '10.1016/j.brainres.2011.10.018', '10.1038/s41467-018-06590-7', '10.1152/jn.1946.9.4.285', '16251950', '25129078', '26600100', '5689683', '17440218', '18829974', '23103189', '28963505', '10804223', '9614245', '26124745', '8539624', '10801127', '25142380', '11720788', '26010698', '16039802', '24651580', '16039802', '14627654', '9636223', '18383504', '22811426', '23103189', '21172606', '22041226', '30297727', '20991815', None, '4214681', '4660253', None, None, '2693213', '3628836', '5622037', '6772663', '6792696', '4463930', None, None, '4163039', None, '4607558', None, '3961294', None, '6740926', '22747', '4924624', '3621793', '3628836', '3026325', '3215917', '6175893', None]</t>
  </si>
  <si>
    <t>[['nature'], [' nat. neurosci. '], [' the psychiatric clinics of north america '], ['[[science '], ['journal of biological rhythms', 'journal of biological rhythms'], ['journal of neuroscience', 'journal of neuroscience'], ['current biology'], [' nature communications '], ['journal of neuroscience', 'the journal of neuroscience'], ['journal of neuroscience', '[[the journal of neuroscience'], [' front. neurol. '], ['science'], ['nature'], ['[[brain '], ['neuroscience'], ['journal of comparative neurology', 'journal of comparative neurology'], ['neuroscience '], ['plos one'], ['journal of neuroscience', 'the journal of neuroscience'], ['[[pnas'], ['journal of comparative neurology', 'the journal of comparative neurology'], ['physiological reviews'], ['neuron'], ['brain research'], ['nature communications'], ['journal of neurophysiology', '[[journal of neurophysiology']]</t>
  </si>
  <si>
    <t xml:space="preserve">202.92.109.34 </t>
  </si>
  <si>
    <t>Jay Dunlap</t>
  </si>
  <si>
    <t>https://en.wikipedia.org/wiki/Jay_Dunlap</t>
  </si>
  <si>
    <t>['10.1073/pnas.0904837106', '10.1016/j.cub.2015.02.021', '10.1126/science.2563175', '10.1016/j.molcel.2013.11.005', '10.1136/bmj.317.7174.1704', '10.1371/journal.pcbi.1002437', '10.1073/pnas.1514590112', '10.1016/j.fgb.2015.10.002', '10.1016/j.cels.2018.10.014', '10.1186/s12964-020-00658-y', '10.1126/science.1121716', '10.1534/genetics.104.86496', '10.1177/0748730411401579', '10.1101/sqb.2007.72.072', '10.1128/microbiolspec.funk-0039-2016', '10.1534/g3.116.034298', '10.1126/science.1257277', '10.1126/science.280.5369.1548', '10.1146/annurev.physiol.63.1.757', '10.1126/science.8128244', '10.7554/elife.64007', '10.1016/j.cell.2009.03.019', '10.1016/s0092-8674(00)80494-8', '10.1126/science.276.5313.763', '10.1101/sqb.2007.72.067', '10.1126/science.1073681', '10.1016/j.molcel.2009.04.023', '10.1073/pnas.0706631104', '10.1128/mbio.01517-16', '10.1016/s0092-8674(05)80005-4', '10.1128/ec.00257-07', '10.1016/j.mib.2006.10.008', '19549830', '25802150', '2563175', '24316221', '9857134', '22496627', '26305970', '26498192', '30553726', '33176800', '16809488', '18202353', '9988221', '18522516', '28527179', '27856696', '25635104', '9644021', '11181975', '8128244', '33295874', '19450520', '9428526', '9115195', '18419278', '12098706', '19450533', '18056807', '27651362', '7600569', '17766461', '17064954', '2699375', '4382382', None, '3900029', '1114487', '3320131', '4586857', '4818683', '6433121', '7656774', None, '2206063', '3207295', '3683860', '5446046', '5217103', '4432837', None, None, None, '7746235', '2718715', None, None, '3671946', None, '2711022', '2148429', '5030361', None, '2224151', None]</t>
  </si>
  <si>
    <t>[['proceedings of the national academy of sciences'], ['current biology'], ['science'], ['molecular cell'], ['bmj '], ['plos computational biology'], ['proceedings of the national academy of sciences'], ['fungal genetics and biology'], ['cell systems'], ['cell communication and signaling '], ['science'], ['genetics'], ['cell'], ['cold spring harbor symposia on quantitative biology'], ['microbiology spectrum'], ['g3'], ['science'], ['science'], ['annual review of physiology'], ['science'], ['elife'], ['cell'], ['cell'], ['science'], ['cold spring harbor symposia on quantitative biology'], ['science'], ['molecular cell'], ['proceedings of the national academy of sciences of the united states of america'], ['mbio'], ['cell'], ['eukaryot cell'], ['current opinion in microbiology']]</t>
  </si>
  <si>
    <t>['www.broadinstitute.org', 'www.broadinstitute.org', 'npr.org']</t>
  </si>
  <si>
    <t xml:space="preserve">Aj.ruff </t>
  </si>
  <si>
    <t>Dmitri Nusinow</t>
  </si>
  <si>
    <t>https://en.wikipedia.org/wiki/Dmitri_Nusinow</t>
  </si>
  <si>
    <t>['10.1038/nsmb.1665', '10.1038/nature10182', '10.1016/s0022-2836(02)00329-7', '10.1126/science.1146994', '10.7554/elife.13292', '19734898', '21753751', '12079343', '17872410', '26839287', None, '3155984', None, '3709017', '4755757']</t>
  </si>
  <si>
    <t>[['nature structural '], ['nature'], ['journal of molecular biology', 'journal of molecular biology'], ['science'], ['elife']]</t>
  </si>
  <si>
    <t>['www.danforthcenter.org', 'danforthcenter.org']</t>
  </si>
  <si>
    <t>['www.farmindustrynews.com']</t>
  </si>
  <si>
    <t xml:space="preserve">Awwstinnnnn </t>
  </si>
  <si>
    <t>Colin Pittendrigh</t>
  </si>
  <si>
    <t>https://en.wikipedia.org/wiki/Colin_Pittendrigh</t>
  </si>
  <si>
    <t>['10.1073/pnas.40.10.1018', '10.1007/bf01417857', '10.3109/01677068909107096', '10.1177/074873040001500301', '10.1007/bf01417859', '10.2307/2405616', '10.2307/2405616', '10.1007/bf01417856', '10.1038/381024a0', '10.1007/bf01417860', '16589583', None, '2506319', '10885874', None, '18860235', '18860235', None, '8609980', None, '534216', None, None, None, None, None, None, None, None, None]</t>
  </si>
  <si>
    <t>[[' proc natl acad sci usa '], ['journal of comparative physiology a ', 'journal of comparative physiology a '], [' j neurogenet '], ['journal of biological rhythms', 'journal of biological rhythms'], ['journal of comparative physiology a ', 'journal of comparative physiology a '], ['evolution'], ['journal of comparative physiology a ', 'journal of comparative physiology a '], ['[[nature '], ['journal of comparative physiology', 'journal of comparative physiology']]</t>
  </si>
  <si>
    <t>['www.srbr.org', 'search.amphilsoc.org', 'www.srbr.org']</t>
  </si>
  <si>
    <t>['www.dokkennelson.com']</t>
  </si>
  <si>
    <t xml:space="preserve">PanzA1370 </t>
  </si>
  <si>
    <t>5th Projekt</t>
  </si>
  <si>
    <t>https://en.wikipedia.org/wiki/5th_Projekt</t>
  </si>
  <si>
    <t>['musicbrainz.org']</t>
  </si>
  <si>
    <t>['www.chartattack.com', 'www.aural-innovations.com', 'enjoyglu.com', 'www.cjlo.com', 'www.sugarcainentertainment.com', 'www.nsnews.com', '5thprojekt.com', 'youtube.com', 'discogs.com', 'jesusfreakhideout.com', 'www.torontoindie.com', 'www.earshot-online.com', 'discogs.com', 'sonicbids.com', 'discogs.com', 'www.thestar.com', 'discogs.com', 'www.spillmagazine.com', 'www.thestar.com', 'www.tangiblesounds.com', 'discogs.com', 'www.lucidforge.com', 'cdbaby.com', 'www.earshot-online.com', 'canadianmusician.com', 'myspace.com', 'discogs.com', 'www.sonicbids.com', 'independentclauses.com', 'www.therecord.com']</t>
  </si>
  <si>
    <t>Cyclin-dependent kinase 5</t>
  </si>
  <si>
    <t>https://en.wikipedia.org/wiki/Cyclin-dependent_kinase_5</t>
  </si>
  <si>
    <t>['10.1007/s12035-017-0525-3', '10.1016/j.molcel.2017.07.017', '10.3390/biomedicines7040088', '10.1074/jbc.274.7.4027', '10.7554/elife.50925', '10.1046/j.1432-1327.2001.02023.x', '10.1007/s12035-015-9369-x', '10.1038/nrn2480', '10.1159/000074620', '10.1084/jem.20100876', '10.1182/blood.v97.12.3763', '10.1080/13550280290167885', '10.1084/jem.20100876', '10.1523/jneurosci.23-12-04975.2003', '10.1016/j.neulet.2007.02.043', '10.1242/jcs.147553', '10.1016/j.bbadis.2015.06.025', '10.1016/j.neuron.2008.10.015', '10.1038/45159', '10.4161/15384101.2014.987621', '10.1126/scisignal.2002032', '10.18632/oncotarget.14538', '10.1046/j.1471-4159.2002.00824.x', '10.1016/s1097-2765(01)00343-4', '10.1074/jbc.m113.512293', '10.1128/mcb.23.14.5090-5106.2003', '10.1016/s0896-6273(00)81200-3', '10.1523/jneurosci.0710-14.2014', '10.4161/cc.3.2.646', '10.3233/jad-180792', '10.1016/0197-4580(95)00027-c', '10.18632/oncotarget.6842', '10.3389/fnagi.2018.00162', '10.1074/jbc.m110.126177', '10.1152/physrev.00005.2014', '10.1074/jbc.m105599200', '10.1016/0014-5793(93)80723-8', '10.7150/ijbs.7770', '10.1016/j.trecan.2016.09.001', '10.1111/j.1471-4159.2008.05500.x', '10.1016/s0896-6273(00)00147-1', '28502042', '28886335', '31698798', '9933594', '31687929', '11248669', '26227906', '18931697', '14673205', '20937706', '11389014', '12491158', '20937706', '12832520', '17339080', '24879856', '26143143', '19081376', '10604467', '25785643', '21791703', '28077789', '12064478', '11583627', '24085300', '12832492', '10896159', '25080600', '14712065', '30856110', '7566346', '26755662', '29910724', '20826806', '25287865', '11604394', '8253190', '24550687', '27917404', '18507738', '11163260', '6370010', '5679067', '6966452', None, '6890458', None, None, None, None, '2964575', None, None, '2964575', '6741199', '1876973', '4038939', None, '2912147', None, '4614394', '3291516', '5370047', None, None, '3820878', '162223', None, '4115145', None, None, None, '4868742', '5992349', '2975216', None, None, None, '3927131', '5132345', None, None]</t>
  </si>
  <si>
    <t>[[' molecular neurobiology '], [' molecular cell '], [' biomedicines '], ['journal of biological chemistry ', ' the journal of biological chemistry '], [' elife '], ['journal of biochemistry ', ' european journal of biochemistry '], [' molecular neurobiology '], [' nature reviews. neuroscience '], [' neuro-signals '], ['journal of experimental medicine ', ' the journal of experimental medicine '], [' blood '], ['journal of neurovirology ', ' journal of neurovirology '], ['journal of neuroscience ', ' the journal of neuroscience '], [' neuroscience letters '], ['journal of cell science ', ' journal of cell science '], [' biochimica et biophysica acta '], [' neuron '], [' nature '], [' cell cycle '], ['science signaling'], [' oncotarget '], ['journal of neurochemistry ', ' journal of neurochemistry '], [' molecular cell '], ['journal of biological chemistry ', ' the journal of biological chemistry '], [' molecular and cellular biology '], [' neuron '], ['journal of neuroscience ', ' the journal of neuroscience '], [' cell cycle '], ['journal of alzheimer', ' journal of alzheimer'], [' neurobiology of aging '], [' oncotarget '], [' frontiers in aging neuroscience '], ['journal of biological chemistry ', ' the journal of biological chemistry '], [' physiological reviews '], ['journal of biological chemistry ', ' the journal of biological chemistry '], [' febs letters '], ['journal of biological sciences ', ' international journal of biological sciences '], ['trends in cancer'], ['journal of neurochemistry ', ' journal of neurochemistry '], [' neuron ']]</t>
  </si>
  <si>
    <t>['www.uniprot.org', 'www.uniprot.org', 'www.genecards.org', 'www.uniprot.org', 'www.genecards.org', 'www.rcsb.org', 'www.genecards.org', 'www.genecards.org', 'omim.org', 'www.proteinatlas.org', 'www.genecards.org']</t>
  </si>
  <si>
    <t xml:space="preserve">Creidieki </t>
  </si>
  <si>
    <t>Spodoptera litura</t>
  </si>
  <si>
    <t>https://en.wikipedia.org/wiki/Spodoptera_litura</t>
  </si>
  <si>
    <t>['10.1046/j.1570-7458.1997.00149.x', '10.1017/s0007485307004841', '10.3389/fevo.2014.00018', '10.1016/j.pestbp.2012.05.001', '10.1111/phen.12185', '10.1007/s10905-013-9414-4', '10.1016/j.jinsphys.2010.06.014', '10.1006/jipa.1994.1028', '10.1111/j.1440-6055.1979.tb00868.x', '10.1111/epp.12258', '10.1002/ps.1681', '10.1603/en10118', '10.1653/024.099.sp115', None, '17411481', None, None, None, None, '20619268', None, None, None, '19051214', '22182566', None, None, None, None, None, None, None, None, None, None, None, None, None, None]</t>
  </si>
  <si>
    <t>[['entomologia experimentalis et applicata'], ['bulletin of entomological research'], ['frontiers in ecology and evolution'], ['pesticide biochemistry and physiology'], ['physiological entomology'], ['journal of insect behavior', 'journal of insect behavior'], ['journal of insect physiology ', 'journal of insect physiology '], ['journal of invertebrate pathology', '[[journal of invertebrate pathology'], ['journal of entomology', 'australian journal of entomology'], ['eppo bulletin'], ['pest management science'], ['environmental entomology'], ['florida entomologist']]</t>
  </si>
  <si>
    <t>['www.cabi.org', 'idtools.org']</t>
  </si>
  <si>
    <t xml:space="preserve">AshLin </t>
  </si>
  <si>
    <t>KaiB</t>
  </si>
  <si>
    <t>https://en.wikipedia.org/wiki/KaiB</t>
  </si>
  <si>
    <t>['10.1111/j.1574-6968.1986.tb01788.x', '10.1126/science.1260031', '10.1126/science.1102540', '10.1073/pnas.0606639103', '10.1016/j.molcel.2004.07.013', '10.1126/science.1108451', '10.1073/pnas.0602955103', '10.1111/1462-2920.12223', '10.1073/pnas.0130099100', '10.1093/emboj/cdg212', '10.1073/pnas.97.1.495', '10.1128/mmbr.00036-15', '10.1104/pp.97.1.55', '10.1016/j.febslet.2010.01.016', '10.1016/j.febslet.2005.01.003', '10.1126/science.281.5382.1519', '10.1177/0748730408316040', '10.1038/323720a0', '10.1111/j.1749-6632.1987.tb40631.x', '10.1126/science.1197243', '10.1104/pp.92.2.531', None, '26113641', '15550625', '17088557', '15304218', '15831759', '16882723', '23957615', '12604787', '12727879', '10618446', '26335718', '16668415', '20079736', '15670851', '9727980', '18487411', None, '3304083', '21233390', '16667309', None, '4506712', None, '1859952', None, None, '1832256', '4113418', '151369', '156084', '26691', '4557074', '1080963', None, None, None, None, None, None, '3309039', '1062325']</t>
  </si>
  <si>
    <t>[['fems microbiology letters '], [' science '], [' science '], [' proceedings of the national academy of sciences of the united states of america '], [' molecular cell '], [' science '], [' proceedings of the national academy of sciences of the united states of america '], [' environmental microbiology '], [' proceedings of the national academy of sciences of the united states of america '], [' the embo journal '], [' proceedings of the national academy of sciences of the united states of america '], [' microbiology and molecular biology reviews '], [' plant physiology '], [' febs letters '], [' febs letters '], [' science '], ['journal of biological rhythms ', ' journal of biological rhythms '], ['nature '], [' annals of the new york academy of sciences '], [' science '], [' plant physiology ']]</t>
  </si>
  <si>
    <t xml:space="preserve">Tkrolak </t>
  </si>
  <si>
    <t>Arbuscular mycorrhiza</t>
  </si>
  <si>
    <t>https://en.wikipedia.org/wiki/Arbuscular_mycorrhiza</t>
  </si>
  <si>
    <t>['10.1038/nature03608', '10.1023/a:1013204803560', '10.1038/nrmicro1162', '10.1890/0012-9658(1998)079[2082:damfsa]2.0.co;2', '10.1111/j.1469-8137.1980.tb04443.x', '10.1046/j.1469-8137.2002.00397.x', '10.1111/j.1461-0248.2007.01139.x', '10.1073/pnas.0912421107', '10.1007/s11104-005-4826-3', '10.1007/bf00317600', '10.1111/j.1365-2435.2006.01099.x', '10.1007/s00572-004-0310-9', '10.1007/s13593-011-0029-x', '10.1007/s00572-013-0486-y', '10.1034/j.1600-0706.2001.920108.x', '10.1007/bf02183054', '10.1007/s10530-004-3856-8', '10.1111/j.1469-8137.2009.02882.x', '10.1007/s11104-004-6960-8', '10.1023/a:1004362310788', '10.1111/j.1469-8137.2012.04278.x', '10.1038/s41598-020-58025-3', '10.1111/j.2007.0030-1299.15973.x', '10.4141/p03-182', '10.4141/s04-003', '10.1890/0012-9658(2003)084[1895:neamaa]2.0.co;2', '10.1104/pp.108.4.1519', '10.1073/pnas.0906710107', '10.1046/j.1365-294x.1999.00604.x', '10.1007/s005720100097', '10.1016/j.apsoil.2004.06.007', '10.1128/aem.58.1.291-295.1992', '10.1104/pp.103.024380', '10.1007/s00572-013-0482-2', '10.2134/agronj2000.9261117x', '10.1111/j.1469-8137.2004.01159.x', '10.3390/agronomy7040075', '10.1371/journal.pone.0042865', '10.1016/0038-0717(85)90036-7', '10.1128/aem.02021-06', '10.1073/pnas.91.25.11841', '10.1111/j.0022-0477.2005.00990.x', '10.1038/363067a0', '10.4141/s04-004', '10.1104/pp.011882', '10.1007/s40011-017-0914-4', '10.1016/s0167-8809(99)00121-8', '10.1111/j.1365-2435.2011.01853.x', '10.1111/j.1365-2745.2006.01193.x', '10.3390/agronomy10010106', '10.1017/s0953756201005196', '10.1007/bf00012037', '10.1111/j.1469-8137.2009.03137.x', '10.1007/s00572-005-0362-5', '10.1105/tpc.8.10.1871', '10.1007/s00248-012-0151-6', '10.1073/pnas.1508382112', '10.1016/j.ecoenv.2020.110869', '10.1007/s005720050139', '10.1111/j.1365-294x.2005.02453.x', '10.1007/s11783-011-0301-y', '10.1016/s0929-1393(98)00165-6', '10.1890/12-1700.1', '10.1111/j.1574-6941.1999.tb00621.x', '10.1111/j.1469-8137.2010.03494.x', '10.3732/ajb.1200558', '10.1111/j.1600-0706.2012.20153.x', '10.1890/09-0924.1', '10.1146/annurev-ecolsys-110411-160423', '10.1016/s0167-8809(97)00094-7', '10.1186/1471-2148-11-51', '10.1186/1471-2180-12-164', '10.1038/ismej.2013.41', '10.1023/a:1024807820579', '10.1046/j.1365-294x.2002.01647.x', '10.1104/pp.012898', '10.1094/mpmi.2002.15.11.1108', '10.1007/s10267-004-0212-x', 'org/10.1007/s00572-018-0843-y', '10.1007/s00374-002-0546-5', '10.3109/07388559509147411', '10.1016/j.soilbio.2011.07.012', '10.2307/3761710', '10.1146/annurev.ecolsys.39.110707.173454', '10.1104/pp.120.2.587', '10.1186/1471-2148-11-51', '10.1093/gbe/evy002', '10.1016/j.ecoleng.2010.09.002', '10.1111/j.1469-8137.2010.03334.x', '10.1139/cjb-79-10-1161', '10.1007/s11557-008-0579-8', '10.1016/j.pedobi.2011.12.004', '10.1111/mec.12268', '10.1111/j.1365-2435.2012.02046.x', '10.1111/j.1469-8137.2004.01274.x', '10.1007/s13199-010-0083-1', '15944706', None, '15886694', None, None, '33873429', '18047587', '20534474', None, '28312920', None, '15290409', None, '23558516', None, None, None, '19496954', None, None, '22931497', '31992756', None, None, None, None, '12228558', '20133855', None, None, None, '1339260', '12970469', '23422950', None, '33873547', None, '22900058', None, '17322324', '11607500', None, None, None, '12644648', None, None, None, None, None, None, None, '20059702', '16133246', '12239368', '23250115', '26283343', '32585490', None, '15723666', None, None, '23923502', None, '20958304', '23757444', None, '20836455', None, None, '21349193', '22852578', '23486251', None, '12453249', '12644696', '12423016', None, None, None, None, None, '21156532', None, '10364411', '21349193', '29329439', None, '20561207', None, None, None, '23458035', None, '15720701', None, None, None, None, None, None, None, None, '2890735', None, None, None, None, None, None, None, None, None, None, None, None, None, '6987183', None, None, None, None, '157531', '2836645', None, None, None, '195206', '1540331', None, None, None, None, '3416760', None, '1855593', '45331', None, None, None, '166861', None, None, None, None, None, None, None, None, None, '161321', None, '4568213', None, None, None, None, None, None, None, None, None, None, None, None, None, '3060866', '3487804', '3695300', None, None, '166906', None, None, None, None, None, None, None, None, '59298', '3060866', '5786227', None, None, None, None, None, None, None, None, None]</t>
  </si>
  <si>
    <t>[['nature'], [' plant ecology'], ['nature reviews microbiology'], ['ecology'], [' new phytologist'], [' new phytologist'], ['ecology letters'], ['proceedings of the national academy of sciences of the united states of america'], ['plant and soil'], ['oecologia'], ['functional ecology'], [' mycorrhiza '], [' agronomy for sustainable development '], ['mycorrhiza'], [' oikos '], ['plant and soil'], ['biological invasions'], ['new phytologist'], [' plant and soil'], [' plant and soil'], ['new phytologist'], ['scientific reports'], ['oikos'], ['journal of plant science', ' canadian journal of plant science'], ['journal of soil science', ' canadian journal of soil science'], ['ecology'], [' plant physiology'], ['proceedings of the national academy of sciences of the united states of america'], ['molecular ecology'], ['mycorrhiza'], [' applied soil ecology'], ['appl. environ. microbiol.'], [' plant physiology '], ['mycorrhiza'], [' agronomy journal'], ['new phytologist'], ['plos one'], ['soil biology and biochemistry'], ['applied and environmental microbiology'], ['[[proceedings of the national academy of sciences of the united states of america'], ['journal of ecology', 'journal of ecology'], ['[[nature '], ['journal of soil science', ' canadian journal of soil science'], [' plant physiology '], ['proceedings of the national academy of sciences'], [' agriculture'], ['functional ecology'], ['journal of ecology', 'journal of ecology'], ['mycol. res. '], [' plant and soil'], ['[[new phytologist'], [' mycorrhiza'], [' the plant cell'], ['microbial ecology'], [' proceedings of the national academy of sciences'], ['ecotoxicology and environmental safety'], [' mycorrhiza'], ['molecular ecology'], ['front. environ. sci. eng. china'], [' applied soil ecology'], ['ecology'], ['fems microbiology ecology'], ['new phytologist'], ['journal of botany', 'american journal of botany'], ['oikos'], ['ecology'], ['annual review of ecology'], [' agriculture'], [' bmc evolutionary biology'], ['bmc microbiology '], ['isme journal'], [' plant and soil '], ['molecular ecology'], [' plant physiology'], ['molecular plant-microbe interactions '], [' mycoscience '], [' biology and fertility of soils'], [' critical reviews in biotechnology'], ['soil biology and biochemistry'], [' mycologia '], ['annual review of ecology'], [' plant physiology'], ['genome biology and evolution'], [' ecological engineering'], ['new phytologist'], ['journal of botany', 'canadian journal of botany'], ['mycological progress'], ['pedobiologia'], ['molecular ecology'], ['functional ecology'], [' new phytologist'], ['symbiosis']]</t>
  </si>
  <si>
    <t xml:space="preserve">65.50.17.117 </t>
  </si>
  <si>
    <t>Start school later movement</t>
  </si>
  <si>
    <t>https://en.wikipedia.org/wiki/Start_school_later_movement</t>
  </si>
  <si>
    <t>['10.1146/annurev-publhealth-040119-094412', '10.1016/j.adolescence.2009.03.007', '10.1016/j.jadohealth.2009.10.011', '10.1016/j.ypmed.2011.06.020', '10.1002/14651858.cd009467.pub2', '10.1016/j.jpeds.2008.08.035', '10.15585/mmwr.mm6430a1', '10.1542/peds.2014-1697', '10.1016/j.sleh.2020.04.011', '10.1080/15402000701263809', '10.1093/sleep/2.4.453', '10.1542/peds.2014-1697', '10.5664/jcsm.8208', '10.1111/j.1467-8624.1998.tb06149.x', '10.1542/peds.2004-1649', '10.1093/sleep/16.3.258', '10.15585/mmwr.mm6430a1', '10.1016/j.yhbeh.2011.03.001', '10.1016/j.smrv.2013.03.005', '10.1093/sleep/21.8.871', None, '10.1186/s12966-016-0428-0', '31900098', '19361854', '20307832', '21843548', '28670711', '18849051', '26247433', '25156998', '32536472', '17680731', '7403744', '25156998', '31992393', '9768476', '15930216', '8506460', None, '21397604', '23806891', '9871949', '12679971', '27669980', '7944938', '2735816', None, None, '6483483', '2783185', '5779581', '8194457', None, None, None, '8194457', '7075093', None, None, None, None, '3112245', None, None, None, '5037605']</t>
  </si>
  <si>
    <t>[['annual review of public health'], ['journal of adolescence ', 'journal of adolescence '], ['journal of adolescent health ', 'journal of adolescent health '], ['preventive medicine '], ['cochrane database of systematic reviews'], ['journal of pediatrics ', 'the journal of pediatrics '], ['morbidity and mortality weekly report '], ['pediatrics '], ['sleep health '], ['behavioral sleep medicine '], ['sleep '], ['journal of clinical sleep medicine ', 'journal of clinical sleep medicine '], ['child development '], ['pediatrics '], ['sleep '], ['hormones and behavior '], ['sleep medicine reviews '], ['sleep '], ['wmj '], ['journal of behavioral nutrition and physical activity ', 'international journal of behavioral nutrition and physical activity ']]</t>
  </si>
  <si>
    <t>['www.edweek.org', 'www.vapta.org', 'www.vapta.org', 'www.nea.org', 'www.sleepfoundation.org', 'montgomeryschoolsmd.org', 'www.sleepfoundation.org', 'educationnext.org', 'rand.org', 'openstates.org', 'montgomeryschoolsmd.org', 'schoolstarttime.org', 'www.edweek.org', 'thelloydsociety.org', 'pediatrics.aappublications.org']</t>
  </si>
  <si>
    <t>['www.nhlbi.nih.gov', 'www.healthypeople.gov', 'www.nhlbi.nih.gov', 'www.cdc.gov', 'www.nhlbi.nih.gov', 'maryland.gov', 'www.nhlbi.nih.gov', 'maryland.gov', 'maryland.gov', 'cdc.gov', 'maryland.gov', 'www.congress.gov']</t>
  </si>
  <si>
    <t>['online.wsj.com', 'www.washingtonpost.com', 'articles.washingtonpost.com', 'www.washingtonpost.com', 'www.washingtonpost.com', 'bigtent.com', 'mayoclinic.com', 'www.nj.com', 'wsptagrassroots.blogspot.com', 'news.cision.com', 'ctpost.com', 'www.washingtonpost.com', 'pbworks.com', 'startschoollater.pbworks.com', 'sleepingresources.com', 'www.baltimoresun.com', 'wordpress.com', 'www.washingtonpost.com', 'www.washingtonpost.com', 'www.washingtonpost.com']</t>
  </si>
  <si>
    <t xml:space="preserve">EarthMoonBird </t>
  </si>
  <si>
    <t>Peroxiredoxin</t>
  </si>
  <si>
    <t>https://en.wikipedia.org/wiki/Peroxiredoxin</t>
  </si>
  <si>
    <t>['10.1371/journal.pcbi.1005284', '10.1016/s0968-0004(02)00003-8', '10.1016/j.ceb.2005.02.004', '10.1016/j.abb.2004.09.006', '10.1002/prot.22936', '10.1073/pnas.0700481104', '10.1073/pnas.91.15.7017', None, '10.1016/j.freeradbiomed.2007.03.034', '10.1016/j.str.2016.07.012', '10.1146/annurev-biochem-060815-014431', '10.1042/bj20080690', '10.1093/pcp/pch114', '10.1046/j.1365-313x.1997.12010179.x', '10.1016/j.freeradbiomed.2017.04.341', '10.1016/j.tibs.2015.05.001', '10.1093/nar/gkq1060', '10.1104/pp.119.4.1407', '10.1038/nature01819', '28187133', '12517450', '15780595', '15581580', '21287625', '17360337', '8041738', '7916964', '17640558', '27594682', '28226215', '18694397', '15356325', '9263459', '28450148', '26067716', '21036863', '10198100', '12891360', '5302317', None, None, None, '3065352', '1829234', '44329', None, None, '5241139', None, None, None, None, '5564515', '4509974', '3013668', '32026', None]</t>
  </si>
  <si>
    <t>[[' plos comput biol '], [' trends biochem. sci. '], [' curr. opin. cell biol. '], [' arch. biochem. biophys. '], [' proteins '], [' proc. natl. acad. sci. u.s.a. '], [' proceedings of the national academy of sciences of the united states of america'], [' biofactors '], [' free radic. biol. med. '], ['structure'], ['annual review of biochemistry'], [' biochem. j. '], [' plant cell physiol. '], [' plant j. '], ['free radical biology '], ['trends in biochemical sciences'], ['nucleic acids research'], [' plant physiol. '], [' nature ']]</t>
  </si>
  <si>
    <t xml:space="preserve">TimVickers </t>
  </si>
  <si>
    <t>Sleep deprivation in higher education</t>
  </si>
  <si>
    <t>https://en.wikipedia.org/wiki/Sleep_deprivation_in_higher_education</t>
  </si>
  <si>
    <t>['10.1007/bf02244139', '10.1111/j.1365-2869.2004.00436.x', '10.1177/2167696816674551', '10.1016/j.psyneuen.2013.01.012', '10.1080/07448481.2018.1499655', '10.1080/07448480009596294', '10.15288/jsas.2002.s14.23', '10.5664/jcsm.3170', '10.21633/jgpha.5.412', '10.5664/jcsm.1072', '10.1080/15402002.2014.919919', '10.1093/sleep/19.4.318', '10.1097/adm.0b013e3181aa8dd4', '10.2147/nss.s62907', '10.1186/1475-2891-6-35', '10.1016/j.pcl.2011.03.003', '10.1080/07448481.2010.483708', '10.1111/j.1553-2712.2008.00085.x', '10.1371/journal.pone.0027139', '10.1093/sleep/14.1.24', '10.5688/ajpe79563', '10.1016/j.jadohealth.2009.06.016', '2349369', '15743336', None, '23428257', '30365360', '11125640', '12022728', '24235903', None, '21677898', '24924956', '8776790', '20729975', '25018659', '17974021', '21600346', '20864434', '18439201', '22110606', '1811316', '26396272', '20113918', None, None, None, None, None, None, None, '3805807', None, '3113967', '4265000', None, '2923814', '4075951', '2206048', '3130594', None, None, '3217953', None, '4571043', None]</t>
  </si>
  <si>
    <t>[[' psychopharmacology '], ['journal of sleep research ', ' journal of sleep research '], ['emerging adulthood'], [' psychoneuroendocrinology '], ['journal of american college health ', ' journal of american college health '], ['journal of american college health ', ' journal of american college health '], ['journal of studies on alcohol', ' journal of studies on alcohol. supplement '], ['journal of clinical sleep medicine ', ' journal of clinical sleep medicine '], ['journal of the georgia public health association', 'journal of the georgia public health association'], ['journal of clinical sleep medicine ', ' journal of clinical sleep medicine '], [' behavioral sleep medicine '], [' sleep '], ['journal of addiction medicine ', ' journal of addiction medicine '], [' nature and science of sleep '], [' nutrition journal '], [' pediatric clinics of north america '], ['journal of american college health ', ' journal of american college health '], [' academic emergency medicine '], [' plos one '], [' sleep '], ['journal of pharmaceutical education ', ' american journal of pharmaceutical education '], ['journal of adolescent health ', ' the journal of adolescent health ']]</t>
  </si>
  <si>
    <t>['aasm.org', 'www.sleepfoundation.org', 'www.sleepfoundation.org', 'sleepeducation.org', 'www.sleepfoundation.org', 'www.sleepfoundation.org', 'sleep.org', 'artandhealing.org', 'sleep.org', 'www.apa.org']</t>
  </si>
  <si>
    <t>['health.usnews.com', 'www.sciencedaily.com', 'www.psychologytoday.com', 'www.thelantern.com', 'psychcentral.com', 'thetab.com', 'www.healthline.com', 'www.scientificamerican.com', 'www.usnews.com', 'thesleepdoctor.com', 'www.psychologytoday.com', 'brandongaille.com', 'www.reuters.com', 'www.medicalnewstoday.com', 'www.webmd.com']</t>
  </si>
  <si>
    <t xml:space="preserve">Koo.b </t>
  </si>
  <si>
    <t>2018-01</t>
  </si>
  <si>
    <t>BHLHE41</t>
  </si>
  <si>
    <t>https://en.wikipedia.org/wiki/BHLHE41</t>
  </si>
  <si>
    <t>['10.1006/bbrc.2000.4133', '10.1074/jbc.m210427200', '10.1016/b978-0-12-405943-6.00010-5', None, '10.1111/j.1356-9597.2004.00722.x', '10.1111/j.1432-0436.2008.00285.x', '10.1038/bonekey.2016.80', '10.5665/sleep.3924', '10.1016/j.conb.2013.04.014', '10.1016/j.expneurol.2012.07.012', '10.1016/b978-0-12-405943-6.00009-9', '10.1038/ni.1821', '10.1073/pnas.1423989112', '10.1016/j.modgep.2004.04.007', '10.1038/nature01123', '10.2741/1772', '10.1007/978-94-017-9487-9_2', '10.1074/jbc.m011619200', '10.1074/jbc.m204938200', '10.1006/mcne.1997.0640', '10.1186/gb-2004-5-6-226', '10.1128/mcb.25.23.10379-10390.2005', '10.1126/science.1174443', '10.1158/0008-5472.can-13-0962', '10.1002/1097-0215(20001115)88:4&lt;535::aid-ijc4&gt;3.0.co;2-v', '10.1038/nature11207', '10.1074/jbc.m300596200', '10.7150/jca.13748', '11162494', '12657651', '25248482', '27648362', '15066123', '18557763', '27867498', '25083013', '23702243', '22849821', '25248481', '19881507', '26100875', '15465493', '12397359', '15970569', '25261203', '11278948', '12354771', '9361282', '15186484', '16287852', '19679812', '23913939', '11058868', '22801492', '12624110', '26819638', None, None, None, '5004076', None, None, '5111231', '4096202', '3766463', '3514403', None, '2784129', '4500222', None, None, None, None, None, None, None, '463060', '1291242', '2884988', None, None, None, None, '4716847', 'ncbi', 'ncbi', 'ncbi', 'ncbi']</t>
  </si>
  <si>
    <t>[[' biochemical and biophysical research communications '], ['journal of biological chemistry ', ' the journal of biological chemistry '], [' current topics in developmental biology '], ['journal of cancer research ', ' american journal of cancer research '], [' genes to cells '], [' differentiation'], [' bonekey reports '], [' sleep '], [' current opinion in neurobiology '], [' experimental neurology '], [' current topics in developmental biology '], [' nature immunology '], [' proceedings of the national academy of sciences of the united states of america '], [' gene expression patterns '], [' nature '], [' frontiers in bioscience '], [' advances in experimental medicine and biology '], ['journal of biological chemistry ', ' the journal of biological chemistry '], ['journal of biological chemistry ', ' the journal of biological chemistry '], [' molecular and cellular neurosciences '], [' wiener medizinische wochenschrift '], [' molecular and cellular biology '], [' science '], [' cancer research '], ['journal of cancer ', ' international journal of cancer '], [' nature '], ['journal of biological chemistry ', ' the journal of biological chemistry '], ['journal of cancer ', ' journal of cancer '], 'ncbi', 'ncbi', 'ncbi', 'ncbi']</t>
  </si>
  <si>
    <t>['www.genecards.org', 'www.ensembl.org', 'www.ensembl.org', 'www.ensembl.org', 'www.genenames.org', 'www.genenames.org', 'www.ensembl.org', 'www.ensembl.org', 'www.ensembl.org']</t>
  </si>
  <si>
    <t>2008-01</t>
  </si>
  <si>
    <t>Debra J. Skene</t>
  </si>
  <si>
    <t>https://en.wikipedia.org/wiki/Debra_J._Skene</t>
  </si>
  <si>
    <t>['10.1111/gtc.12664', '10.1523/jneurosci.23-18-07093.2003', '10.1016/j.smrv.2016.06.005', '10.1016/s0531-5565(02)00198-5', '10.1677/joe.0.164r001', '10.1210/jc.2004-0957', '10.1038/s41536-021-00128-0', '10.3389/fnhum.2021.644570', '10.1038/nrg2430', '10.1016/j.tins.2013.10.004', '10.1210/er.2018-00084', '10.1177/0748730408323089', '10.1093/occmed/kqp162', '10.1016/j.tics.2009.07.004', '10.1124/pr.55.2.2', '30575220', '12904470', '28648359', '12543278', '10607943', '15585546', '33837221', '33796014', '18802415', '24287308', '30215696', '18838601', '20051441', '19748817', '12773631', None, '6740653', None, None, None, None, '8035363', '8007770', '3758473', '4699304', None, None, None, None, None]</t>
  </si>
  <si>
    <t>[['genes to cells'], ['journal of neuroscience', 'journal of neuroscience'], ['sleep medicine reviews '], ['experimental gerontology'], ['journal of endocrinology ', 'journal of endocrinology '], ['journal of clinical endocrinology ', 'the journal of clinical endocrinology '], ['npj regenerative medicine'], [' frontiers in human neuroscience'], ['nature reviews genetics'], ['trends in neurosciences'], ['endocrine reviews '], ['journal of biological rhythms', 'journal of biological rhythms'], ['occupational medicine'], ['trends in cognitive sciences '], ['pharmacological reviews']]</t>
  </si>
  <si>
    <t>['royalsociety.org']</t>
  </si>
  <si>
    <t xml:space="preserve">Kellencking </t>
  </si>
  <si>
    <t>Arabidopsis thaliana</t>
  </si>
  <si>
    <t>https://en.wikipedia.org/wiki/Arabidopsis_thaliana</t>
  </si>
  <si>
    <t>['10.1016/j.plantsci.2014.11.014', '10.1146/annurev-phyto-010820-012733', '10.1126/science.8091210', '10.1038/nbt.1613', '10.1038/nature03380', '10.1073/pnas.1616736114', '10.1126/science.1119409', '10.1038/nature02485', '10.1093/dnares/6.5.283', '10.1104/pp.125.1.15', '10.1046/j.1365-313x.1996.10010071.x', '10.3389/fpls.2017.00039', '10.1038/nature02076', '10.1016/s0169-5347(01)02291-1', '10.1038/nbt.1613', '10.1186/s40168-018-0445-0', '10.1371/journal.pgen.1007155', '10.1016/j.scienta.2018.02.057', '10.7554/elife.06100', '10.1199/tab.0073', '10.1038/35048692', '10.1105/tpc.5.8.865', '10.1371/journal.pgen.1000843', '10.1016/s0092-8674(03)00429-x', '10.1105/tpc.012211', '10.7554/elife.00669', 'abs/10.1111/tpj.13415', '10.1146/annurev-phyto-080614-120347', '10.1104/pp.104.059071', '10.1089/ast.2014.1184', '10.1093/aob/mcu189', '10.1126/science.313.5795.1864', '10.1126/science.266.5188.1247', '10.1046/j.1365-313x.1994.06030447.x', '10.1093/mp/ssq035', '10.1016/j.cell.2006.03.037', '10.1038/nature05251', '10.1146/annurev-cellbio-100616-060546', '10.1016/s0012-1606(03)00212-4', '10.1038/nature03380', '10.1046/j.1365-313x.1999.00451.x', '10.1016/j.cell.2016.05.063', '10.1073/pnas.83.5.1408', '10.1038/hdy.1989.56', '10.1007/s004250000410', '10.1104/pp.104.040170', '10.1126/science.234.4775.464', '10.1046/j.1365-294x.2000.01122.x', '10.1111/j.1365-313x.2006.02653.x', '10.1146/annurev-arplant-042916-040829', '10.1126/science.296.5566.285', '10.1046/j.1365-2699.2002.00647.x', '10.1016/s0092-8674(03)00036-9', '10.1111/nph.15244', '10.1146/annurev-ecolsys-110218-024638', '10.1126/science.282.5389.662', '10.1089/ast.2009.0417', '10.1038/353031a0', '10.1105/tpc.105.038372', '10.1016/j.biochi.2013.09.016', '10.1126/science.3898363.', '10.1387/ijdb.041968pm', '10.1094/mpmi-20-2-0207', '10.1199/tab.0163', '10.1105/tpc.109.073601', '10.1146/annurev-phyto-010820-012840', '10.1105/tpc.6.11.1583', None, '10.1046/j.1365-313x.1998.00343.x', '10.1038/nprot.2006.97', '10.1016/s1097-2765(00)80265-8', '10.1199/tab.0124', '10.3389/fpls.2018.00424', '10.1126/science.1143153', '10.1016/j.gene.2007.07.025', '10.1038/346035a0', '10.1093/aob/mcg057', '10.1088/0960-1317/21/5/054018', '25617321', '32284014', '8091210', '20231819', '15785770', '28473417', '16293760', '15085136', '10574454', '11154286', '8758979', '28174584', '14586469', None, '20231819', None, '29432421', None, '25807084', '22303224', '11130711', '8400869', '20169178', '12837250', '12897257', '23805380', '27862469', '26243727', '15908601', '25317938', '25274549', '17008492', '17810266', '7920724', '20713980', '16713565', '17006468', None, '12921732', '15785770', '10377993', '27293186', '2937058', None, '11289607', '15208410', '17792019', '11123622', '16441350', '27860488', None, None, '12581526', '29862511', None, '9784120', '20446867', '1715520', '16473969', '24075874', '3898363', '16096959', '17313171', '23864837', '20435903', '32396762', '12244227', '19521716', '10069079', '17406292', '10911994', '22303251', '29675030', '17656687', '17870254', '1973265', '12646499', None, None, None, None, None, None, '5441814', None, None, None, '1539315', None, '5258748', None, None, None, None, '5825158', None, '4373673', '3243335', None, '160322', '2820523', None, '167174', '3691572', None, None, '1150426', '4201294', '4649684', None, None, None, None, None, None, None, None, None, None, '4949382', '323085', None, None, '514098', None, None, None, None, None, None, None, None, None, None, None, None, '1383646', None, None, None, None, '3711357', '2879760', None, '160545', None, None, None, None, '3244959', '5895730', None, None, None, '4242247', None, 'ncbi', 'ncbi']</t>
  </si>
  <si>
    <t>[['[[plant science '], ['[[annual review of phytopathology'], [' science '], [' nature biotechnology '], [' nature '], [' proceedings of the national academy of sciences of the united states of america '], [' science '], [' nature '], ['dna research'], [' plant physiology '], [' the plant journal '], [' frontiers in plant science '], [' nature '], ['trends in ecology '], [' plos genetics '], ['[[scientia horticulturae'], [' elife '], [' the arabidopsis book '], [' nature '], [' the plant cell '], [' plos genetics '], [' cell '], [' the plant cell '], [' elife '], ['the plant journal'], ['[[annual review of phytopathology'], [' plant physiology '], [' astrobiology '], [' annals of botany '], [' science '], [' science '], ['plant journal '], [' molecular plant '], [' cell '], [' nature '], ['[[annual review of cell and developmental biology'], [' developmental biology '], [' the plant journal '], [' cell '], [' proceedings of the national academy of sciences of the united states of america '], [' heredity '], [' planta '], [' plant physiology '], [' science '], ['molecular ecology '], [' the plant journal '], ['[[annual review of plant biology'], ['[[science '], ['journal of biogeography ', 'journal of biogeography '], [' cell '], [' the new phytologist '], ['[[annual review of ecology'], [' science '], [' astrobiology '], [' nature '], [' the plant cell '], ['biochimie '], ['journal of developmental biology ', ' the international journal of developmental biology '], [' molecular plant-microbe interactions '], [' the arabidopsis book '], [' the plant cell '], ['[[annual review of phytopathology'], [' the plant cell '], [' the plant journal '], [' nature protocols '], [' molecular cell '], [' the arabidopsis book '], [' frontiers in plant science '], [' science '], [' gene '], [' nature '], [' annals of botany '], [' j. micromech. microeng. '], 'ncbi', 'ncbi']</t>
  </si>
  <si>
    <t>['www.arabidopsis.org', 'www.uniprot.org', 'www.arabidopsis.org', 'www.efloras.org', 'ensembl.gramene.org', 'www.efloras.org', 'eol.org', 'www.arabidopsis.org', 'urn:lsid:ipni.org', 'eol.org', 'www.catalogueoflife.org', 'www.gbif.org', 'www.arabidopsis.org', 'www.arabidopsis.org']</t>
  </si>
  <si>
    <t>['plants.sc.egov.usda.gov', 'www.nasa.gov', 'www.nasa.gov', 'plants.sc.egov.usda.gov']</t>
  </si>
  <si>
    <t>['www.bioresearchonline.com', 'space.com']</t>
  </si>
  <si>
    <t xml:space="preserve">Grouse </t>
  </si>
  <si>
    <t>2002-01</t>
  </si>
  <si>
    <t>Synurbization</t>
  </si>
  <si>
    <t>https://en.wikipedia.org/wiki/Synurbization</t>
  </si>
  <si>
    <t>['10.1007/s11252-008-0060-0', '10.1890/0012-9623(2006)87[387:ufwppa]2.0.co;2', '10.1016/j.landurbplan.2012.04.003', None, None, None, None, None, None]</t>
  </si>
  <si>
    <t>[['urban ecosystems'], ['bulletin of the ecological society of america'], ['landscape and urban planning']]</t>
  </si>
  <si>
    <t>['en.wikipedia.org']</t>
  </si>
  <si>
    <t>['www.merriam-webster.com']</t>
  </si>
  <si>
    <t xml:space="preserve">Freecat987 </t>
  </si>
  <si>
    <t>2011-09</t>
  </si>
  <si>
    <t>Neuroscience of rhythm</t>
  </si>
  <si>
    <t>https://en.wikipedia.org/wiki/Neuroscience_of_rhythm</t>
  </si>
  <si>
    <t>['10.1152/japplphysiol.00910.2006', '10.1093/brain/117.5.1143', '10.1016/s0304-3940(97)00964-6', '10.1007/978-3-642-60946-6_106', '10.1038/nn.2336', '10.1152/jn.1997.77.6.3401', '10.1162/jocn.2007.19.5.893', '10.1111/j.1469-7793.1999.0559v.x', '10.1111/j.1469-7793.1997.225bo.x', '10.1113/jphysiol.1995.sp021104', '10.1038/npg.els.0000032', '17095634', '7953595', None, None, '19525945', '9212286', '17488212', '10087353', '9175005', '8788955', None, None, None, None, None, '2701972', None, None, '2269269', '1159515', '1156860', None]</t>
  </si>
  <si>
    <t>[['journal of applied physiology', 'journal of applied physiology'], ['brain '], ['neuroscience letters '], ['comprehensive human physiology '], ['nature neuroscience '], ['journal of neurophysiology ', 'journal of neurophysiology '], ['journal of cognitive neuroscience ', 'journal of cognitive neuroscience '], ['journal of physiology ', 'journal of physiology '], ['journal of physiology ', 'journal of physiology '], ['journal of physiology ', 'journal of physiology ']]</t>
  </si>
  <si>
    <t>['www.youtube.com']</t>
  </si>
  <si>
    <t xml:space="preserve">Dfieni3 </t>
  </si>
  <si>
    <t>Golden spiny mouse</t>
  </si>
  <si>
    <t>https://en.wikipedia.org/wiki/Golden_spiny_mouse</t>
  </si>
  <si>
    <t>['10.1111/j.1469-7998.1999.tb00757.x', '10.1016/j.physbeh.2004.03.002', '10.1515/mamm.1975.39.4.605', '10.2305/iucn.uk.2016-2.rlts.t273a22452593.en', '10.1016/j.physbeh.2008.09.006', '10.1644/1545-1542(2001)082&lt;1016:rsafmu&gt;2.0.co;2', '10.1002/(sici)1097-010x(19990615)284:1&lt;100::aid-jez13&gt;3.0.co;2-5', '10.2307/1378340', '10.1080/07420520701534640', None, '15178158', '1225672', None, '18824007', None, '10368937', None, '17701675', None, None, None, None, None, None, None, None, None]</t>
  </si>
  <si>
    <t>[['journal of zoology', 'journal of zoology'], ['physiology and behavior  '], [' mammalia'], ['physiology '], ['journal of mammalogy', ' journal of mammalogy'], ['journal of experimental zoology', 'journal of experimental zoology'], ['journal of mammalogy', 'journal of mammalogy'], ['chronobiology international']]</t>
  </si>
  <si>
    <t>['arkive.org']</t>
  </si>
  <si>
    <t xml:space="preserve">◊ì◊†◊ô◊ê◊ú ◊¶◊ë◊ô </t>
  </si>
  <si>
    <t>2006-04</t>
  </si>
  <si>
    <t>Robert Y. Moore</t>
  </si>
  <si>
    <t>https://en.wikipedia.org/wiki/Robert_Y._Moore</t>
  </si>
  <si>
    <t>['10.1007/s00441-002-0575-2', '10.1016/b978-0-12-396971-2.00001-4', '10.1177/074873048800300106', '10.1016/j.sleep.2007.10.003', None, '12111539', '23899592', '2979633', '18032104', None, None, None, None, None, 'com']</t>
  </si>
  <si>
    <t>[['cell and tissue research'], ['progress in molecular biology and translational science'], ['journal of biological rhythms', 'journal of biological rhythms'], ['sleep medicine']]</t>
  </si>
  <si>
    <t>['scienceblog.com']</t>
  </si>
  <si>
    <t xml:space="preserve">Eabross </t>
  </si>
  <si>
    <t>Biology of depression</t>
  </si>
  <si>
    <t>https://en.wikipedia.org/wiki/Biology_of_depression</t>
  </si>
  <si>
    <t>['10.1038/sj.mp.4002088', '10.1007/s10608-007-9128-z', '10.1002/j.2051-5545.2010.tb00298.x', '10.1016/j.psyneuen.2008.03.008', None, '10.2174/1570159x13666150310002540', '10.1016/s0959-4388(00)00203-8', '10.1017/s0954579407000600', '10.3758/cabn.10.4.470', '10.1111/gbb.12049', '10.3389/fnins.2018.00386', '10.1016/j.yebeh.2013.10.020', '10.3389/fnbeh.2015.00049', '10.1016/j.psyneuen.2013.12.004', '10.1523/jneurosci.1868-09.2009', '10.1093/ijnp/pyx056', '10.1001/archgenpsychiatry.2010.189', '10.1016/j.pnpbp.2015.04.004', '10.1016/j.neubiorev.2013.07.018', '10.1080/15622970701816506', '10.1038/mp.2016.72', '10.2174/1570159x13666150416224801', '10.1002/da.22386', '10.1176/appi.neuropsych.11110345', '10.1111/cns.12247', '10.1002/hbm.20426', '10.31887/dcns.2015.17.4/apringle', '10.1001/archpsyc.64.3.327', '10.1038/nrn3381', '10.1016/j.biopsych.2010.09.034', '10.1016/j.neubiorev.2012.11.015', '10.1002/hup.964', '10.1016/j.jad.2011.05.057', '10.1016/j.jad.2013.07.002', '10.1016/j.biopsych.2008.06.009', '10.1016/j.jad.2013.07.002', '10.1016/j.tins.2008.06.006', 'abs/10.1126/science.1083968', '10.1038/nrn1629', '10.2147/ndt.s111818', '10.1016/j.jad.2016.12.032', '10.1016/j.pbb.2017.12.010', '10.1016/j.neubiorev.2011.12.005', '10.1016/j.neubiorev.2015.01.018', '10.1073/pnas.98.2.676', '10.1016/s1734-1140(13)71510-x', '10.1016/j.nbd.2012.06.001', '10.1523/jneurosci.5587-06.2007', '10.1038/sj.npp.1301574', '10.1001/archpsyc.63.11.1209', '10.1017/s1092852900013754', '10.1016/j.jad.2011.03.049', '10.1098/rstb.2012.0109', '10.1176/appi.ajp.2012.11071105', '10.1111/gbb.12049', '10.1093/scan/nsl016', '10.1017/s0033291714000518', '10.1038/srep21825', '10.1371/journal.pmed.0020392', '10.1016/j.smrv.2007.06.003', '10.1001/jamapsychiatry.2016.2783', '10.3109/00048674.2010.496359', '10.5498/wjp.v2.i3.49', '10.1016/j.nbd.2012.06.001', '10.1503/cmaj.080697', '10.1017/s1092852900013754', '10.1038/mp.2008.57', '10.1017/s1092852900023506', '10.1016/j.neubiorev.2013.11.009', '10.1017/s1461145708009309', '10.1016/j.jad.2013.03.016', '10.1007/s12264-010-0323-7', '10.1097/psy.0b013e3181907c1b', '10.1371/journal.pone.0138904', '10.1016/j.neubiorev.2013.07.010', '10.1007/7854_2010_108', '10.1111/pcn.12299', '10.1017/neu.2021.30', '10.2174/1381612824666180803112304', '10.1038/npp.2015.266', '10.1016/j.jad.2016.08.082', '10.1016/j.biopsych.2015.03.004', '10.1038/mp.2016.60', None, '10.1016/j.conb.2017.10.024', '10.1371/journal.pone.0138904', '10.1176/appi.ajp.2018.18070881', '10.1016/j.smrv.2007.06.004', '10.1098/rstb.2005.1631', '10.1016/j.neuroimage.2011.05.028', '10.1371/journal.pone.0184382', '10.1093/schbul/sbr151', '10.1016/j.jad.2010.09.032', '10.1016/j.biopsych.2009.09.033', '10.1186/1741-7015-11-200', '10.1038/sj.npp.1300785', '10.1038/mp.2017.44', '10.1001/archpsyc.62.5.529', '10.1111/jcmm.14170', None, '10.1038/sj.mp.4001949', '10.1038/nn958', '10.1176/jnp.9.3.471', None, '10.1016/j.neubiorev.2012.12.007', '10.1371/journal.pmed.0020392', '10.1016/j.neuropharm.2008.06.036', '10.1016/j.psyneuen.2014.09.025', '10.1186/2045-5380-1-9', '10.1001/jamapsychiatry.2014.1611', '10.1053/smrv.2001.0200', '10.1186/s12916-015-0310-y', '10.1007/s00429-008-0189-x', '10.1016/j.pnpbp.2017.03.011', '10.1016/j.neubiorev.2010.06.006', '10.1016/j.copsyc.2015.02.003', '10.31887/dcns.2015.17.4/aanticevic', '10.1016/j.neubiorev.2008.09.002', '10.3389/fnhum.2014.01045', '10.1016/j.schres.2011.03.010', '10.1002/hbm.23108', '10.1016/j.bbi.2012.06.001', '10.1001/jamapsychiatry.2015.1376', '10.1017/s0033291704213678', '10.4088/pcc.v03n0401', '10.1136/jnnp-2011-301779', '10.1001/jamapsychiatry.2015.1376', '10.1503/jpn.150341', '10.1007/s12640-016-9621-9', '10.1006/nimg.2000.0699', '10.1038/mp.2015.69', '10.1016/0165-0173(83)90005-x', '10.1017/s0033291714002591', '10.1016/j.biopsych.2006.03.042', '10.1016/j.neubiorev.2015.10.011', '10.31887/dcns.2014.16.4/bdunlop', '10.1016/j.neubiorev.2012.11.015', '10.1001/archpsyc.1985.01790350067012', '10.1038/nature14659', '10.1097/yco.0b013e32834b9db6', None, '10.1001/jama.2009.878', '10.1038/nrn2297', '10.1016/j.pnpbp.2010.06.014', '10.1186/s12888-016-1025-0', '10.1016/j.pnpbp.2017.02.001', '10.1177/026988110001400208', '10.1038/jcbfm.2014.82', '10.1016/j.jad.2011.08.001', '10.1016/s0140-6736(11)60602-8', '10.1016/j.jad.2014.11.045', '10.1192/bjp.bp.108.051193', '10.1016/j.neubiorev.2016.05.007', '10.1007/s11920-010-0150-6', '10.1002/hbm.20426', '10.1016/j.jad.2015.07.034', '10.1016/j.biopsych.2004.04.002', '10.1016/j.tics.2011.08.003', '10.1176/appi.ajp.161.11.1957', '10.1016/j.tips.2008.05.004', '10.3389/fnsys.2016.00020', '10.1038/nn.3779', '17938638', None, '20975857', '18602762', '10775018', '26412074', '11301246', '17931441', '21098808', '23682971', '29928190', '24269030', '25814941', '24495607', '19571149', '29106542', '21199959', '25891248', '23928089', '19224413', '27217146', '26412066', '26047492', '23224446', '24935787', '17598168', '26869848', '17339521', '23942470', '21145043', '23206667', '18680211', '21745692', '23890584', '18691701', '23890584', '18675469', '12869766', '15738959', '27601909', '28068619', '29309799', '22197082', '25625874', '11209064', '24552997', '22691454', '17329432', '17851537', '17088501', '18704022', '21511342', '22826344', '22535198', '23682971', '18985124', '25065859', '26906716', '16268734', '17964200', '27829086', '20636189', '24175168', '22691454', '19188629', '18704022', '18504424', '19890228', '24300695', '18752720', '23648227', '20651815', '19188531', '26445247', '23886514', '21225412', '25825158', '34503595', '30073921', '26321314', '27750060', '25891219', '27137745', '10703757', '29175713', '26445247', '30845820', '17689120', '15937012', '21609772', '28886149', '22080493', '21030092', '20015486', '24228900', '15956990', '28373689', '15867106', '30734486', '23995180', '17389902', '12379862', '9276848', '10703757', '23261405', '16268734', '18634807', '25462890', '22738250', '25322082', '12531125', '25889215', '18704495', '28336497', '20603146', '26309904', '26869843', '18824195', '25642179', '21458238', '26854015', '22687336', '26332700', None, '15014598', '22423117', '26332700', '27780031', '27126805', '11170809', '26122586', '6140979', '25395075', '16780813', '26592799', '25733953', '23206667', '3000317', '26176920', '21897249', '10775017', '19531786', '18073775', '20599581', '27623971', '28174129', '10890313', '24802331', '21890211', '22189047', '25497470', '19648538', '27181908', '20848240', '17598168', '26281039', '15231442', '21908230', '15514393', '18585794', '27013988', '25157511', None, None, '2950973', None, None, '4790401', None, None, '4476645', None, '5997778', None, '4356228', None, '2742620', '5716179', '3740203', None, None, None, '5622121', '4790403', None, None, '6493079', '2873772', '4734885', None, '3867253', None, None, '2612129', None, None, None, None, None, None, None, '5003599', None, '6340396', None, None, '14647', None, None, '2680293', None, None, '2729429', None, '3405680', None, None, '2555442', None, '4764827', '1277931', None, '5293141', None, '3782176', None, '2630359', '2729429', '2739676', None, None, None, None, '5552573', None, '4596519', None, '3270071', None, None, None, '4677147', None, None, '5444023', None, None, '4596519', '6548317', None, '1569489', None, '5590924', '3576173', None, None, '3846682', None, '5628077', None, '6433686', None, None, '2819093', None, None, None, '1277931', None, None, '3384226', None, None, '4382850', '2522333', None, '3005986', '4545504', '4734880', None, '4294131', '3139756', '6867585', None, None, None, '181180', None, None, '5403660', '4947450', None, '4879183', None, '4712476', None, None, '4336918', None, None, '4522619', None, None, '2938776', '2919277', None, '5022168', None, None, '4083395', None, '3397431', None, None, None, '3077049', '2873772', None, None, None, None, None, '4780432', '4305435']</t>
  </si>
  <si>
    <t>[['molecular psychiatry'], ['cognitive therapy and research'], ['world psychiatry'], ['psychoneuroendocrinology'], ['journal of clinical psychiatry ', 'journal of clinical psychiatry '], ['current neuropharmacology '], ['current opinion in neurobiology'], ['dev. psychopathol. '], ['cognitive'], ['genes'], ['frontiers in neuroscience'], ['epilepsy '], ['frontiers in behavioral neuroscience'], ['psychoneuroendocrinology'], ['journal of neuroscience', 'the journal of neuroscience'], ['journal of neuropsychopharmacology', 'the international journal of neuropsychopharmacology'], ['archives of general psychiatry '], ['progress in neuro-psychopharmacology '], ['neuroscience and biobehavioral reviews'], ['journal of biological psychiatry', 'world journal of biological psychiatry'], ['molecular psychiatry'], ['current neuropharmacology'], ['depression and anxiety'], ['journal of neuropsychiatry and clinical neurosciences', 'the journal of neuropsychiatry and clinical neurosciences'], ['[[cns neuroscience '], ['human brain mapping'], ['dialogues in clinical neuroscience'], ['archives of general psychiatry'], ['nature reviews. neuroscience'], ['biological psychiatry'], ['neuroscience and biobehavioral reviews'], ['human psychopharmacology'], ['journal of affective disorders', 'journal of affective disorders'], ['journal of affective disorders', 'journal of affective disorders'], ['biological psychiatry '], ['trends neurosci. '], ['science '], ['nature reviews neuroscience'], ['neuropsychiatric disease and treatment'], ['journal of affective disorders', 'journal of affective disorders'], ['pharmacology biochemistry and behavior'], ['neuroscience and biobehavioral reviews'], ['neuroscience and biobehavioral reviews'], ['proceedings of the national academy of sciences of the united states of america '], ['pharmacological reports '], ['neurobiology of disease'], ['journal of neuroscience', 'the journal of neuroscience'], ['neuropsychopharmacology'], ['archives of general psychiatry '], ['cns spectrums'], ['journal of affective disorders', 'journal of affective disorders'], ['philosophical transactions of the royal society b'], ['journal of psychiatry', 'the american journal of psychiatry'], ['social cognitive and affective neuroscience'], ['psychological medicine'], ['scientific reports'], ['[[plos medicine'], ['sleep medicine reviews '], ['jama psychiatry'], ['journal of psychiatry', 'the australian and new zealand journal of psychiatry'], ['journal of psychiatry', 'world journal of psychiatry'], ['canadian medical association journal '], ['molecular psychiatry'], [' cns spectrums '], ['neuroscience and biobehavioral reviews'], ['journal of neuropsychopharmacology', 'international journal of neuropsychopharmacology'], ['journal of affective disorders', 'journal of affective disorders'], ['neuroscience bulletin'], ['psychosomatic medicine'], ['plos one'], ['neuroscience and biobehavioral reviews'], ['psychiatry and clinical neurosciences'], ['[[acta neuropsychiatrica'], ['current pharmaceutical design '], ['neuropsychopharmacology '], ['j affect disord '], ['biological psychiatry'], ['molecular psychiatry'], ['j clin psychiatry '], ['current opinion in neurobiology'], ['journal of psychiatry ', 'american journal of psychiatry '], ['sleep medicine reviews '], ['philosophical transactions of the royal society b'], ['neuroimage'], ['plos one '], ['schizophrenia bulletin'], ['journal of affective disorders', 'journal of affective disorders'], ['biological psychiatry'], ['bmc medicine'], ['neuropsychopharmacology '], ['molecular psychiatry'], ['archives of general psychiatry '], ['journal of cellular and molecular medicine ', 'journal of cellular and molecular medicine '], ['psychiatria danubina'], ['molecular psychiatry'], ['nature neuroscience '], ['journal of neuropsychiatry and clinical neurosciences', 'the journal of neuropsychiatry and clinical neurosciences'], ['neuroscience and biobehavioral reviews'], ['neuropharmacology'], ['psychoneuroendocrinology'], ['biology of mood '], ['jama psychiatry'], ['sleep medicine reviews '], [' bmc medicine'], ['brain structure '], ['progress in neuro-psychopharmacology '], ['neuroscience and biobehavioral reviews'], ['current opinion in psychology'], ['dialogues in clinical neuroscience'], ['neuroscience '], ['frontiers in human neuroscience'], ['schizophrenia research'], ['human brain mapping'], ['brain'], ['jama psychiatry'], ['psychological medicine'], ['journal of clinical psychiatry', 'primary care companion to the journal of clinical psychiatry'], ['journal of neurology', 'journal of neurology'], ['journal of psychiatry ', 'journal of psychiatry '], ['neurotox res '], ['neuroimage'], ['molecular psychiatry'], ['brain research reviews'], ['psychological medicine'], ['biological psychiatry'], ['neuroscience and biobehavioral reviews'], ['dialogues in clinical neuroscience'], ['archives of general psychiatry'], [' nature'], ['current opinion in psychiatry'], ['journal of clinical psychiatry ', 'journal of clinical psychiatry '], ['jama '], ['nature reviews neuroscience'], ['progress in neuro-psychopharmacology '], ['bmc psychiatry'], ['progress in neuro-psychopharmacology '], ['journal of psychopharmacology ', 'journal of psychopharmacology '], ['journal of cerebral blood flow and metabolism', 'journal of cerebral blood flow and metabolism'], ['journal of affective disorders', 'journal of affective disorders'], ['lancet '], ['journal of affective disorders', 'journal of affective disorders'], ['journal of psychiatry', 'the british journal of psychiatry'], ['neuroscience and biobehavioral reviews'], ['current psychiatry reports'], ['journal of affective disorders', 'journal of affective disorders'], ['biological psychiatry'], ['trends in cognitive sciences'], ['journal of psychiatry', 'the american journal of psychiatry'], ['trends in pharmacological sciences'], ['frontiers in systems neuroscience'], ['nature neuroscience']]</t>
  </si>
  <si>
    <t xml:space="preserve">Looie496 </t>
  </si>
  <si>
    <t>2008-09</t>
  </si>
  <si>
    <t>Sleep and emotions</t>
  </si>
  <si>
    <t>https://en.wikipedia.org/wiki/Sleep_and_emotions</t>
  </si>
  <si>
    <t>['10.1016/s1054-139x(02)00506-2', '10.1016/j.beth.2006.10.001', '10.1016/s0165-1781(96)02909-5', '10.1001/archpsyc.1997.01830140055010', '10.1016/0165-1781(91)90110-b', '10.1016/j.biopsycho.2013.01.008', '10.1111/j.1365-2869.1995.tb00220.x', '10.1093/oso/9780199666416.003.0011', '10.1016/s0005-7894(04)80018-2', '10.1016/j.infbeh.2007.03.009', '10.1016/s1389-9457(11)70091-0', '10.1523/jneurosci.3220-10.2011', '10.1016/j.biopsycho.2008.10.010', 'org/10.1023/a:1021379918556&lt;/nowiki&gt;', '10.1017/cbo9780511777493.013', '10.1001/archpsyc.1992.01820080059010', '10.1016/s0022-3999(02)00333-1', 'org/10.1016/j.psychres.2013.06.004&lt;/nowiki&gt;', '10.1371/journal.pone.0056578', '10.5665/sleep.1246', '10.1007/978-3-540-29678-2_6166', '10.1016/j.slsci.2014.11.001', '10.1111/j.1469-8986.2011.01281.x', '10.1017/s0140525x00004015', '10.1016/j.paid.2011.11.017', '10.3934/neuroscience.2018.1.1', '10.1016/j.brat.2004.08.008', '10.1093/sleep/33.3.335', '10.1016/j.jad.2012.12.017', '10.1146/annurev-clinpsy-032813-153716', '10.1016/j.psyneuen.2005.04.014', '10.1017/s0954579400006945', '10.1016/j.brat.2013.05.014', '10.1037/h0094349', None, None, None, '9040282', '1862158', None, None, None, None, '17416420', None, None, None, None, None, None, '12217447', None, None, None, None, None, '21895689', '11515147', None, '32341948', None, None, None, None, None, None, None, None, None, None, None, None, None, None, None, None, None, None, None, None, None, None, None, None, None, None, None, None, None, None, None, None, None, '7181893', None, None, None, None, None, None, None, None]</t>
  </si>
  <si>
    <t>[['journal of adolescent health'], ['archives of general psychiatry'], ['psychiatry research'], ['journal of sleep research'], ['oxford scholarship online'], ['infant behavior and development'], ['sleep medicine'], ['journal of neuroscience'], ['j psychosom res'], ['psychophysiology'], ['behav brain sci'], ['aims neuroscience'], ['journal of affective disorders'], ['dreaming']]</t>
  </si>
  <si>
    <t xml:space="preserve">ThePolarBear </t>
  </si>
  <si>
    <t>2017-02</t>
  </si>
  <si>
    <t>Bowl and doily spider</t>
  </si>
  <si>
    <t>https://en.wikipedia.org/wiki/Bowl_and_doily_spider</t>
  </si>
  <si>
    <t>['10.1016/0003-3472(89)90087-0', '10.1007/bf00300818', '10.2307/2407891', '10.1007/s10530-009-9511-7', '10.1016/s0003-3472(83)80173-0', '10.1016/s0003-3472(05)80875-9', '10.1636/s04-62.1', '10.1016/s0003-3472(82)80142-5', '10.1007/bf00171104', '10.1007/s10071-011-0402-9', '10.1016/0531-5565(89)90037-5', None, None, None, None, None, None, None, None, None, None, None, None, None, None, None, None, None, None, None, None, None, None]</t>
  </si>
  <si>
    <t>[['animal behaviour'], ['behavioral ecology and sociobiology'], ['evolution'], ['biological invasions'], ['animal behaviour'], ['animal behaviour'], ['journal of arachnology', 'the journal of arachnology'], ['animal behaviour'], ['behavioral ecology and sociobiology'], ['animal cognition '], ['experimental gerontology']]</t>
  </si>
  <si>
    <t>['www.jstor.org', 'www.jstor.org', 'www.insectidentification.org']</t>
  </si>
  <si>
    <t>['spiderid.com']</t>
  </si>
  <si>
    <t xml:space="preserve">Patrick0Moran </t>
  </si>
  <si>
    <t>2003-08</t>
  </si>
  <si>
    <t>List of alien races in DC Comics</t>
  </si>
  <si>
    <t>https://en.wikipedia.org/wiki/List_of_alien_races_in_DC_Comics</t>
  </si>
  <si>
    <t>['www.dcuguide.com', 'www.angelfire.com', 'dcuguide.com', 'www.angelfire.com', 'www.angelfire.com', 'www.comicbloc.com', 'www.angelfire.com', 'www.dcuguide.com', 'comiccoverage.typepad.com', 'dcuguide.com', 'www.dcuguide.com', 'www.angelfire.com', 'www.angelfire.com', 'www.dcuguide.com', 'www.angelfire.com', 'www.angelfire.com', 'glcorps.dcuguide.com', 'www.dcuguide.com', 'www.angelfire.com', 'glcorps.dcuguide.com', 'www.angelfire.com', 'www.cosmicbooknews.com', 'www.angelfire.com', 'www.angelfire.com', 'www.mykey3000.com', 'dcuguide.com', 'www.dcuguide.com', 'www.angelfire.com', 'dcuguide.com', 'www.angelfire.com', 'dccomicsartists.com', 'www.angelfire.com', 'dcuguide.com', 'www.dcuguide.com', 'www.dcuguide.com', 'www.angelfire.com', 'www.angelfire.com', 'www.angelfire.com']</t>
  </si>
  <si>
    <t xml:space="preserve">Marvelvsdc </t>
  </si>
  <si>
    <t>Jrk</t>
  </si>
  <si>
    <t>https://en.wikipedia.org/wiki/Jrk</t>
  </si>
  <si>
    <t>['10.1016/s0092-8674(00)81440-3', '10.1177/0748730417735397', '10.1046/j.1469-8137.1999.00349.x', '10.1002/ajmg.b.32599', '10.1186/gb-2004-5-6-226', '10.1177/0748730412463181', '10.1016/s0092-8674(00)80566-8', '9630223', '29172879', None, '28902457', '15186484', '23223369', '9988221', None, '5734378', None, None, '463060', None, None, 'ncbi']</t>
  </si>
  <si>
    <t>[[' cell '], ['journal of biological rhythms ', ' journal of biological rhythms '], ['new phytologist '], ['journal of medical genetics', ' american journal of medical genetics. part b'], [' genome biology '], ['journal of biological rhythms ', ' journal of biological rhythms '], [' cell '], 'ncbi']</t>
  </si>
  <si>
    <t>['www.uniprot.org', 'flybase.org', 'flybase.org', 'useast.ensembl.org']</t>
  </si>
  <si>
    <t xml:space="preserve">Ankit.choudhury.23 </t>
  </si>
  <si>
    <t>Animal cognition</t>
  </si>
  <si>
    <t>https://en.wikipedia.org/wiki/Animal_cognition</t>
  </si>
  <si>
    <t>['10.1901/jeab.1959.2-151', '10.1037/0735-7036.112.4.344', '10.1007/s10071-006-0034-7', '10.1098/rstb.2010.0304', '10.1037//0097-7403.26.1.31', '10.1093/beheco/arv201', '10.1037/0097-7403.14.2.131', '10.1371/journal.pbio.0060202', '10.1037/0097-7403.14.1.36', '10.1007/s10071-016-1060-8', '10.1016/j.cub.2009.10.052', '10.3819/ccbr.2008.30002', '10.1038/427312a', '10.1523/jneurosci.12-03-00729.1992', '10.1038/379249a0', '10.1371/journal.pbio.0060202', '10.1037/0097-7403.5.2.116', '10.1126/science.1151564', '10.1017/s0140525x00076512', '10.1126/science.195.4278.580', '10.1007/bf00292556', '10.1007/s00338-011-0823-6', '10.1046/j.1460-9568.1998.00319.x', '10.1016/j.cub.2007.01.061', '10.1038/scientificamerican0711-36', '10.1007/s10071-010-0337-6', '10.1038/nprot.2006.116', '10.1073/pnas.101086398', '10.1163/15685284-12341242', '10.1037/h0074428', '10.1007/s10071-007-0133-0', '10.3819/ccbr.2009.40003', '10.1038/d41586-019-03655-5', '10.1007/s10071-013-0696-x', '10.1037/a0020129', '10.1098/rspb.2020.1853', '10.1051/apido:19930301', '10.1007/s10071-006-0061-4', '10.1037/a0030595', '10.1080/03949370.2015.1102777', '10.1037/a0024396', '10.1037/h0040090', '10.1007/s002650050011', '10.1126/science.1146282', '10.1126/science.146.3643.549', '10.1163/036551660x00053', '10.1126/science.166.3901.125', '10.1007/s10339-011-0430-z', '10.1037/0735-7036.119.3.296', '10.1037/0735-7036.105.3.211', '10.1139/cjz-2013-0009', '10.1073/pnas.0608062103', '10.1037/0097-7403.17.3.292', '10.1371/journal.pone.0051959', '10.1037/a0030674', '10.1371/journal.pone.0023251', '10.3758/bf03196055', '10.1046/j.1469-8137.2003.00895.x', '10.1037/0735-7036.120.1.38', '10.1007/bf00172219', '10.1126/science.1073906', '10.1098/rspb.2008.1107', '10.1098/rspb.2017.2322', None, '10.1016/s0376-6357(01)00134-6', '10.1126/science.504995', '10.1016/j.lmot.2010.04.006', '10.1126/science.204.4399.1332', '10.1098/rspb.2010.1891', '10.1038/ncomms10506', '10.1016/j.cub.2006.01.054', '10.1007/bf02381922', '10.1016/0010-0285(80)90005-5', '10.1037/0735-7036.119.3.285', '10.1037/h0061626', '10.3758/pbr.15.4.679', '10.1126/science.167.3914.86', '10.1037/0033-295x.84.3.279', '10.1007/s10071-003-0167-x', '10.1016/j.cub.2020.11.062', '10.1016/j.anbehav.2012.05.001', '10.1038/35053584', '10.1098/rstb.2010.0342', '10.1016/j.beproc.2005.01.004', '10.1523/jneurosci.15-03-01617.1995', '10.1038/nature.2012.10432', '10.1007/s10071-008-0207-7', '10.1037/0097-7403.14.3.219', '10.1016/j.intell.2004.06.003', '10.1007/s10071-008-0159-y', '10.1037/0735-7036.115.1.106', '10.1016/s0003-3472(05)80302-1', '10.1126/science.9304205', '13801643', None, '16909236', '21357223', '10650542', None, '3367099', '18715117', None, '27866286', '20064403', None, '14737158', '1545237', None, '18715117', '528881', '18369151', None, '17732294', None, None, '9767405', '17346969', '21717956', '20607574', '17406317', '11331768', None, None, '18183432', None, None, '24170136', '20836592', '33290683', None, '17171360', '23106804', None, '22142040', None, None, '17823346', '14190250', None, '5809588', '22160349', '16131258', '1935002', None, '17075063', '2794871', '23300582', '23231629', '21876741', '15971498', '33832173', '16551163', None, '12446907', '18796393', '29367394', '11276911', '11334706', '504995', None, '17813172', '21068040', '26835849', '16527747', None, '7351125', '16131257', '18870876', '18792496', '4982211', None, '12709845', '33373638', '22822244', '11252993', '21357224', '15795066', '7891123', None, '19118405', None, None, '18504627', '11334213', None, '9304205', '1403892', None, None, '3049085', None, None, None, '2517622', None, None, None, None, None, '6576046', None, '2517622', None, None, None, None, None, None, None, '1861845', None, None, '2895266', '33317', None, None, None, None, None, None, '2991470', '7739923', None, None, None, None, '4497543', None, None, None, None, None, None, '3332351', None, None, None, '1636577', None, '3530570', None, '3158079', None, None, None, None, None, '2674354', '5805938', None, None, None, None, None, '3049051', '4740864', None, None, None, None, None, '4607312', None, None, None, None, '3398692', None, '3049098', None, '6578179', None, None, None, None, None, None, None, None]</t>
  </si>
  <si>
    <t>[['journal of the experimental analysis of behavior ', ' journal of the experimental analysis of behavior '], [' j. comp. psychol. '], [' animal cognition '], [' philosophical transactions of the royal society of london. series b'], ['journal of experimental psychology', ' journal of experimental psychology'], ['behavioral ecology '], ['journal of experimental psychology', ' journal of experimental psychology'], [' plos biology '], ['journal of experimental psychology', ' journal of experimental psychology'], ['animal cognition'], [' current biology '], [' comparative cognition '], [' nature '], ['journal of neuroscience ', ' the journal of neuroscience '], ['nature '], ['journal of experimental psychology', ' journal of experimental psychology'], [' science '], ['behavioral and brain sciences '], [' science '], ['[[behavioral ecology and sociobiology'], ['coral reefs '], ['journal of neuroscience ', ' the european journal of neuroscience '], [' current biology '], [' [[scientific american'], [' animal cognition '], [' nature protocols '], [' proceedings of the national academy of sciences of the united states of america '], ['phronesis '], [' psychological review '], ['animal cognition'], [' comparative cognition '], ['nature'], ['animal cognition'], ['journal of comparative psychology ', ' journal of comparative psychology '], ['proceedings of the royal society b'], [' apidologie '], [' animal cognition '], ['journal of comparative psychology ', ' journal of comparative psychology '], ['ethology ecology '], ['journal of comparative psychology ', ' journal of comparative psychology '], [' american psychologist '], [' behavioral ecology and sociobiology '], [' science '], [' science '], [' archives n√©erlandaises de zoologie '], [' science '], [' cognitive processing '], ['journal of comparative psychology ', ' journal of comparative psychology '], ['journal of comparative psychology ', ' journal of comparative psychology '], ['journal of zoology', ' canadian journal of zoology'], [' proceedings of the national academy of sciences of the united states of america '], ['journal of experimental psychology', '[[journal of experimental psychology'], [' plos one '], ['journal of experimental psychology ', ' canadian journal of experimental psychology '], [' plos one '], [' animal learning '], [' new phytologist '], ['journal of comparative psychology ', ' journal of comparative psychology '], [' [[behavioral ecology and sociobiology'], [' science '], [' proceedings. biological sciences '], [' proceedings. biological sciences '], [' novartis foundation symposium '], [' behavioural processes '], [' science '], [' learning and motivation '], [' science '], [' proceedings. biological sciences '], [' nature communications '], [' current biology '], [' primates '], [' cognitive psychology '], ['journal of comparative psychology ', ' journal of comparative psychology '], [' psychological review '], [' psychonomic bulletin '], [' science '], [' psychological review '], [' animal cognition '], ['[[current biology'], [' animal behaviour '], [' nature reviews. neuroscience '], [' philosophical transactions of the royal society of london. series b'], [' behavioural processes '], ['journal of neuroscience ', ' the journal of neuroscience '], [' [[nature '], [' animal cognition '], ['journal of experimental psychology', ' journal of experimental psychology'], [' intelligence '], [' animal cognition '], ['journal of comparative psychology ', ' journal of comparative psychology '], [' animal behaviour '], [' science ']]</t>
  </si>
  <si>
    <t>['phys.org', 'www.sciencenews.org', 'fcmconference.org', 'earthtrust.org']</t>
  </si>
  <si>
    <t>['www.sciencedaily.com', 'scienceblog.com', 'books.google.com', 'www.theatlantic.com', 'news.nationalgeographic.com', 'www.themontrealreview.com', 'books.google.com', 'www.sciencealert.com', 'www.sciencedaily.com', 'www.britannica.com', 'books.google.com', 'www.latimes.com']</t>
  </si>
  <si>
    <t xml:space="preserve">Seglea </t>
  </si>
  <si>
    <t>2004-01</t>
  </si>
  <si>
    <t>Lasioglossum aeneiventre</t>
  </si>
  <si>
    <t>https://en.wikipedia.org/wiki/Lasioglossum_aeneiventre</t>
  </si>
  <si>
    <t>['10.1051/apido:2008002.', '10.1146/annurev.ento.30.1.319', '10.1146/annurev.ento.51.110104.15095.', None, None, None, None, None, None]</t>
  </si>
  <si>
    <t>[['annual review of entomology ']]</t>
  </si>
  <si>
    <t>['www.jstor.org']</t>
  </si>
  <si>
    <t>['link.springer.com', 'link.springer.com']</t>
  </si>
  <si>
    <t xml:space="preserve">Raymundo.marcelo </t>
  </si>
  <si>
    <t>2015-09</t>
  </si>
  <si>
    <t>Rev-ErbA beta</t>
  </si>
  <si>
    <t>https://en.wikipedia.org/wiki/Rev-ErbA_beta</t>
  </si>
  <si>
    <t>['10.1006/geno.1998.5683', '10.1074/jbc.m413949200', '10.1371/journal.pbio.1000043', '10.1101/gad.186858.112', '10.1126/science.1150179', '10.1016/j.jmb.2007.08.037', '10.1210/me.2007-0519', '10.1016/j.bbrc.2009.08.045', '10.1093/nar/gkz966', None, '10.1016/s1097-2765(00)80084-2', '10.1038/s41598-019-46656-0', '10.1006/bbrc.1994.2424', '10.1210/mend.8.8.7997240', '10198169', '15623503', '19243223', '22474260', '18006707', '17870090', '18218725', '19682428', '31691826', '8747539', '9660968', '31308426', '7945391', '7997240', None, None, '2652392', '3323877', None, None, '5419435', None, '7145704', None, None, '6629614', None, None]</t>
  </si>
  <si>
    <t>[['genomics'], ['journal of biological chemistry', 'the journal of biological chemistry'], ['plos biology'], ['genes '], ['science'], ['journal of molecular biology', 'journal of molecular biology'], ['molecular endocrinology'], [' biochemical and biophysical research communications '], ['nucleic acids research'], ['biochemistry and molecular biology international'], ['molecular cell'], ['scientific reports'], ['biochemical and biophysical research communications'], ['molecular endocrinology']]</t>
  </si>
  <si>
    <t>Ying-Hui Fu</t>
  </si>
  <si>
    <t>https://en.wikipedia.org/wiki/Ying-Hui_Fu</t>
  </si>
  <si>
    <t>['10.1038/ng1872', '10.1016/j.cmet.2012.12.017', '10.1016/s0021-9258(19)38491-1', '10.1126/science.272.5259.258', '10.1126/science.1057499', '10.1126/science.1174443', '10.1016/0092-8674(93)90585-e', '10.1016/j.cell.2006.11.043', '10.1126/science.1057499', '10.1136/heart.83.5.582h', '10.1126/science.1057499', '10.1126/science.7638622', '10.1126/science.1546326', '10.1126/scitranslmed.3005784', '10.1016/s0091-679x(10)98014-x', '10.1016/0092-8674(91)90283-5', '10.1093/nar/gki1000', '10.1038/nature03453', '10.1016/0753-3322(94)90133-3', '10.1126/science.1174443', '10.1016/j.cmet.2012.12.017', '10.1126/science.1174443', '16951681', '23395175', '2142156', '8602509', '11232563', '19679812', '8458085', '17218255', '11232563', '10836841', '11232563', '7638622', '1546326', '23636092', '20816241', '1760838', '16396835', '15800623', '7999979', '19679812', '23395175', '19679812', None, '3597447', None, None, None, '2884988', None, '1828903', None, '1760838', None, None, None, '4220792', None, None, '1310900', None, None, '2884988', '3597447', '2884988']</t>
  </si>
  <si>
    <t>[[' nat genet '], ['cell metab '], [' j biol chem '], [' science '], [' science '], [' science '], [' cell'], [' cell '], ['heart'], [' science '], [' science '], [' science transitional mag. '], [' methods in cell biology'], [' cell '], ['nucleic acids research'], [' nature '], [' biomedicine ']]</t>
  </si>
  <si>
    <t>['scienceofsleep.org', 'www.neugenes.org']</t>
  </si>
  <si>
    <t>['www.wsj.com']</t>
  </si>
  <si>
    <t xml:space="preserve">Rampagingramstl </t>
  </si>
  <si>
    <t>Innate lymphoid cell</t>
  </si>
  <si>
    <t>https://en.wikipedia.org/wiki/Innate_lymphoid_cell</t>
  </si>
  <si>
    <t>['10.1146/annurev-immunol-020711-075053', '10.1146/annurev-immunol-042617-053238', '10.1038/nature11465', '10.1016/j.cmet.2016.03.002', '10.1126/science.aam5809', '10.1016/j.cub.2011.03.022', '10.1016/j.it.2020.08.009', '10.1038/35095564', '10.3389/fimmu.2019.01192', '10.1038/s41563-020-0783-8', '10.1038/nri3349', '10.1038/ni.2534', '10.4049/jimmunol.1000901', '10.1016/j.immuni.2012.08.015', '10.4049/jimmunol.1601421', '10.3389/fimmu.2019.00861', '10.4168/aair.2011.3.2.81', '10.1016/j.cell.2018.07.017', '10.18632/oncotarget.19712', '10.4049/jimmunol.1101270', '10.1038/nm1720', '10.3389/fimmu.2019.02895', '10.1126/science.1198687', '10.1084/jem.20072713', '10.3389/fimmu.2016.00241', '10.1038/nri3365', '10.1038/ni.3057', '10.4049/jimmunol.1303469', '10.1038/nature08949', '10.1016/j.cell.2018.07.017', '10.1093/infdis/jiu106', '10.1016/j.immuni.2015.06.019', '10.1038/ni.1668', '10.1038/nature14115', '10.1016/j.cyto.2015.05.010', '10.1016/j.trecan.2017.03.008', '10.1016/j.immuni.2019.02.002', '10.1084/jem.20131560', '10.1038/nature11813', '10.1038/ni.2187', '10.1016/j.immuni.2019.11.004', '10.1126/science.aaa6566', '10.1038/ni.2584', '10.1016/j.cell.2016.01.002', '10.3389/fimmu.2019.00676', '10.1038/nature04808', '10.1038/nri.2017.86', '10.3389/fimmu.2020.00116', '10.3389/fimmu.2019.02010', '10.1016/j.immuni.2010.11.016', '10.1080/08916930290005864', '10.1038/nm.3423', '10.1016/j.chom.2015.06.011', '10.1155/2014/923135', '10.1038/nature11047', '10.1038/ni.3809', '10.1016/j.coi.2015.11.005', '10.1016/s1074-7613(00)80371-4', '10.1016/j.celrep.2020.01.103', '10.1126/science.1254009', '10.1038/s41577-019-0194-8', '10.1038/nri3389', '10.1038/nature18644', '10.1038/nri3707', '10.1016/j.immuni.2018.06.002', '10.3389/fimmu.2019.00861', '10.1073/pnas.1005641107', '10.1002/(sici)1521-4141(199803)28:03&lt;769::aid-immu769&gt;3.0.co;2-h', '10.1038/86297', '10.1038/nm.2015', '10.1016/j.immuni.2013.02.010', '10.1084/jem.20130071', '10.3390/ijms20081896', '10.1016/j.immuni.2014.01.011', '10.1016/j.smim.2019.04.001', '10.1126/science.aan8546', '10.1038/ni.3444', '10.1126/scitranslmed.3005374', '10.1038/ni.3800', '10.3389/fimmu.2019.00620', '10.1038/ncomms9280', '10.1038/nature08900', '10.1016/j.immuni.2018.05.013', '10.1016/j.cell.2014.03.030', '10.1016/j.jaci.2007.09.047', '10.1016/j.cell.2006.07.035', '10.1016/j.celrep.2015.02.057', '10.1038/ni1488', '10.1016/j.cell.2017.09.052', '10.1016/j.it.2019.03.004', '22224763', '29400985', '23034650', '27050305', '29302015', '21601793', '32917510', '11905813', '31191550', '32895507', '23292121', '23334791', '20644162', '23063330', '28115527', '31134050', '21461246', '30142344', '29050291', '22174445', '18264109', '31921156', '21212348', '19114665', '27379101', '23348417', '25501629', '24740507', '20393462', '30142344', '24577508', '26187413', '19029905', '25533952', '26044597', '28718410', '30824323', '24516120', '23334414', '22101730', '31810881', '25999512', '23603794', '26806130', '31024537', '16688182', '28804130', '32117267', '31507605', '21094460', '11908701', '24336249', '26159718', '24741632', '22538607', '28759002', '26707651', '9354470', '32101749', '25214634', '31350531', '23469373', '27409807', '25145755', '29924974', '31134050', '20534450', '9541570', '11276199', '19701202', '23453631', '24249111', '30999584', '24613091', '30979591', '29599193', '27111145', '23363980', '28759001', '31024526', '26395069', '20200518', '29924976', '24725403', '18061653', '16990136', '25801035', '17581537', '29056343', '30992189', None, None, '3601659', '4833527', '6956613', None, None, None, '6546848', '7611574', None, None, '2923483', None, '5321819', '6515929', '3062800', None, '5642566', None, None, '6923277', '3089969', '2626689', '4913100', None, '4297560', None, '3796764', None, None, None, None, '4447235', '4532589', None, '6553479', '3949572', None, '3468413', '8108607', '5658207', '4282745', '4733424', '6460375', None, None, '7015949', '6713999', '3426921', None, '3912313', '4537644', '3987940', '3596087', '5712491', None, None, None, '4774895', '6982279', None, '4962913', '4281037', '6145487', '6515929', '2890739', None, None, '3034219', '3634355', '3865473', '6514972', '4210641', None, '6387886', None, '3637661', None, '6467944', None, '2862165', '6344351', None, None, None, None, None, '5687850', None]</t>
  </si>
  <si>
    <t>[[' annual review of immunology '], [' annual review of immunology '], [' nature '], [' cell metabolism '], [' science '], [' current biology '], [' trends in immunology '], [' nature reviews. immunology '], [' frontiers in immunology '], [' nature materials '], [' nature reviews. immunology '], [' nature immunology '], ['journal of immunology ', ' journal of immunology '], [' immunity '], ['journal of immunology ', ' journal of immunology '], [' frontiers in immunology '], [' allergy'], [' cell '], [' oncotarget '], ['journal of immunology ', ' journal of immunology '], [' nature medicine '], [' frontiers in immunology '], [' science '], ['journal of experimental medicine ', ' the journal of experimental medicine '], [' frontiers in immunology '], [' nature reviews. immunology '], [' nature immunology '], ['journal of immunology ', ' journal of immunology '], [' nature '], ['journal of infectious diseases ', ' the journal of infectious diseases '], [' immunity '], [' nature immunology '], [' nature '], [' cytokine '], [' trends in cancer '], [' immunity '], ['journal of experimental medicine ', ' the journal of experimental medicine '], [' nature '], [' nature immunology '], [' immunity '], [' science '], [' nature immunology '], [' cell '], [' frontiers in immunology '], [' nature '], [' nature reviews. immunology '], [' frontiers in immunology '], [' frontiers in immunology '], [' immunity '], [' autoimmunity '], [' nature medicine '], [' cell host '], ['journal of immunology research ', ' journal of immunology research '], [' nature '], [' nature immunology '], [' current opinion in immunology '], [' immunity '], [' cell reports '], [' science '], [' nature reviews. immunology '], [' nature reviews. immunology '], [' nature '], [' nature reviews. immunology '], [' immunity '], [' proceedings of the national academy of sciences of the united states of america '], ['journal of immunology ', ' european journal of immunology '], [' nature immunology '], [' nature medicine '], [' immunity '], ['journal of experimental medicine ', ' the journal of experimental medicine '], ['journal of molecular sciences ', ' international journal of molecular sciences '], [' immunity '], [' seminars in immunology '], [' science '], [' nature immunology '], [' science translational medicine '], [' nature immunology '], [' frontiers in immunology '], [' nature communications '], [' nature '], [' immunity '], [' cell '], ['journal of allergy and clinical immunology ', ' the journal of allergy and clinical immunology '], [' cell '], [' cell reports '], [' nature immunology '], [' cell '], [' trends in immunology ']]</t>
  </si>
  <si>
    <t xml:space="preserve">Ilacpod </t>
  </si>
  <si>
    <t>2013-06</t>
  </si>
  <si>
    <t>Doubletime (gene)</t>
  </si>
  <si>
    <t>https://en.wikipedia.org/wiki/Doubletime_(gene)</t>
  </si>
  <si>
    <t>['10.1101/sqb.2007.72.048', '10.1101/gad.1541607', '10.1101/sqb.2007.72.036', '10.1128/mcb.00680-07', '10.1016/s0896-6273(01)00320-8', '10.1016/j.neubiorev.2010.03.004', '10.1371/journal.pbio.1000394', '10.1128/mcb.01777-08', '10.1016/s0092-8674(00)81224-6', '10.1074/jbc.m111.243618', '10.1177/0748730407311652', '10.1081/cbi-100103963', '10.1128/mcb.02338-06', '10.1534/genetics.108.094805', '10.1126/science.1108451', '10.1016/j.cell.2011.04.002', '10.1126/science.288.5465.483', '10.1128/mcb.24.2.886-898.2004', '18419299', '17575052', '18419274', '17893330', '11430804', '20307570', '20563306', '19139270', '9674430', '21659538', '18258753', '11475410', '17452453', '18957703', '15831759', '21514639', '10775102', '14701759', None, '1891428', None, '2169192', None, None, '2885980', '2648245', None, '3149356', None, None, '1951469', '2621163', None, '3092788', '3869379', '343813']</t>
  </si>
  <si>
    <t>[[' cold spring harb. symp. quant. biol. '], [' genes dev. '], [' cold spring harb. symp. quant. biol. '], [' mol. cell. biol. '], [' neuron '], [' neurosci biobehav rev '], [' plos biol. '], [' mol. cell. biol. '], [' cell '], [' j. biol. chem. '], [' j. biol. rhythms '], [' chronobiol. int. '], [' mol. cell. biol. '], [' genetics '], [' science '], [' cell '], [' science '], [' mol. cell. biol. ']]</t>
  </si>
  <si>
    <t>['www.sdbonline.org', 'flybase.org', 'www.sdbonline.org']</t>
  </si>
  <si>
    <t xml:space="preserve">Danielle.bloch </t>
  </si>
  <si>
    <t>White Collar-1</t>
  </si>
  <si>
    <t>https://en.wikipedia.org/wiki/White_Collar-1</t>
  </si>
  <si>
    <t>['10.1093/genetics/163.1.103', '10.1007/s00438-002-0722-1', '10.1016/s0092-8674(01)00232-x', '10.1016/j.mib.2006.10.008', '10.1111/j.1574-6976.2011.00288.x', None, '10.1016/j.molcel.2009.04.023', '10.1016/s0092-8674(00)80566-8', '10.1534/genetics.109.111393', '10.1093/emboj/18.18.4961', '10.1007/s00018-003-3109-5', '10.1093/emboj/18.18.4961', '10.1016/s0092-8674(00)80494-8', '10.1126/science.1072795', '10.1146/annurev.pp.31.060180.001245', '10.1128/mr.46.4.426-570.1982', '10.1126/science.1073681', '10.1126/science.276.5313.763', '10.1093/emboj/cdg451', '10.1371/journal.pgen.1004599', '10.1128/jb.00514-06', '10.1016/s0092-8674(05)80005-4', '10.1016/bs.mie.2014.10.002', '10.1177/0748730413517983', '10.1002/j.1460-2075.1996.tb00510.x', '10.1038/184169a0', '10.1126/science.289.5476.107', '10.1111/j.1365-2958.2008.06148.x', '10.1016/bs.mie.2014.10.009', None, '10.1046/j.1365-2958.2001.02306.x', '12586700', '12242499', '11239402', '17064954', '21707668', '16083009', '19450533', '9988221', None, '10487748', '14618260', '10487748', '9428526', '12098705', None, '6219280', '12098706', '9115195', '12970196', None, '16855237', '7600569', None, '24492882', '8612589', None, '10884222', '18312266', '25662450', '5367562', '11251826', '1462414', None, None, None, '3203324', None, '2711022', None, '2828717', '1171567', None, '1171567', None, None, None, '281555', None, None, '212719', '4177678', '1540016', None, '4617788', '4083493', '450076', None, None, None, '4351707', None, None]</t>
  </si>
  <si>
    <t>[[' genetics '], [' molecular genetics and genomics '], [' cell '], [' current opinion in microbiology '], [' fems microbiology reviews '], [' molekuliarnaia biologiia '], [' molecular cell '], [' cell '], [' genetics '], [' the embo journal '], [' cellular and molecular life sciences '], [' cell '], [' science '], [' annual review of plant physiology'], [' microbiological reviews '], [' science '], [' science '], [' the embo journal '], [' plos genetics '], ['journal of bacteriology ', ' journal of bacteriology '], [' cell '], [' methods in enzymology '], ['journal of biological rhythms ', ' journal of biological rhythms '], [' the embo journal '], [' nature '], [' science '], [' molecular microbiology '], [' methods in enzymology '], [' genetica '], [' molecular microbiology ']]</t>
  </si>
  <si>
    <t xml:space="preserve">Aznchoco1 </t>
  </si>
  <si>
    <t>PFKFB3</t>
  </si>
  <si>
    <t>https://en.wikipedia.org/wiki/PFKFB3</t>
  </si>
  <si>
    <t>['10.1038/s41598-019-48196-z', '10.1158/1535-7163.mct-13-0097', '10.1074/jbc.m110978200', '10.1038/ncb1881', '10.1159/000111349', '10.1210/mend.11.4.9909', '10.1038/s41598-019-48196-z', '10.1042/bj20121886', '10.1002/(sici)1097-0215(19991112)83:4&lt;456::aid-ijc4&gt;3.0.co;2-5', '10.1159/000015181', '10.1186/2049-3002-2-2', '10.1186/2049-3002-2-2', '10.4161/auto.27345', '10.1016/j.cell.2013.06.037', '10.1074/jbc.m115.658815', '10.1093/oxfordjournals.jbchem.a021719', '10.2337/diabetes.54.12.3349', '10.1016/j.abb.2005.04.011', '10.1074/jbc.m511019200', '10.1042/bj20111418', '10.1074/jbc.m109.016816', '10.1038/cdd.2012.33', '10.1021/acs.jmedchem.5b00352', '10.1016/s0014-5793(03)00808-1', '10.1093/oxfordjournals.jbchem.a021270', '10.1042/bj20130560', '10.1038/s41467-018-06287-x', '10.1006/bbrc.1999.2022', '10.1023/a:1018482511456', '10.1074/jbc.m406096200', '10.3892/ijo.23.4.883', '10.2119/molmed.2012.00077', '10.1038/srep24324', '10.1084/jem.20130252', '10.1007/s11010-005-8009-6', '10.1016/s0169-328x(01)00014-6', None, '10.1038/ncomms4480', '10.1126/science.123.3191.309', '10.1016/s0378-1119(00)00591-6', '10.1038/cddis.2014.292', '31406177', '23674815', '11744734', '19448625', '7805583', '9092801', '31406177', '23548149', '10508479', '10072580', '24451478', '24451478', '24351650', '23911327', '26342081', '9276680', '16306349', '15896703', '16316985', '22115192', '19473963', '22421967', '25849762', '12935880', '8830046', '23725459', '30250201', '10673355', '9146922', '15466858', '12963966', '22811066', '27079271', '24043759', '16311927', '11245921', '12384552', '24633012', '13298683', '11245987', '25032860', '6691133', '3742633', '4518871', None, None, None, '6691133', None, None, None, '3913946', '3913946', '5079104', None, '4646237', None, None, None, None, None, '2782016', '3438489', None, None, None, None, '6155239', None, None, None, None, '3521792', '4832144', '3782046', None, None, None, '3959213', None, None, '4123086', 'ncbi']</t>
  </si>
  <si>
    <t>[[' scientific reports '], [' molecular cancer therapeutics '], ['journal of biological chemistry ', ' the journal of biological chemistry '], [' nat cell biol '], [' dev neurosci '], [' molecular endocrinology '], [' the biochemical journal '], ['journal of cancer ', ' international journal of cancer '], [' cytogenetics and cell genetics '], [' cancer '], [' autophagy '], [' cell '], ['journal of biological chemistry ', ' the journal of biological chemistry '], ['journal of biochemistry ', ' journal of biochemistry '], [' diabetes '], [' archives of biochemistry and biophysics '], ['journal of biological chemistry ', ' the journal of biological chemistry '], [' the biochemical journal '], ['journal of biological chemistry ', ' the journal of biological chemistry '], [' cell death differ '], ['journal of medicinal chemistry ', ' journal of medicinal chemistry '], [' febs letters '], ['journal of biochemistry ', ' journal of biochemistry '], [' the biochemical journal '], [' nature communications '], [' biochemical and biophysical research communications '], [' chromosome research '], ['journal of biological chemistry ', ' the journal of biological chemistry '], ['journal of oncology ', ' international journal of oncology '], [' molecular medicine '], [' scientific reports '], ['journal of experimental medicine ', ' the journal of experimental medicine '], [' molecular and cellular biochemistry '], [' brain research. molecular brain research '], [' cancer research '], [' nature communications '], [' science '], [' gene '], [' cell death '], 'ncbi']</t>
  </si>
  <si>
    <t>['clinicaltrials.gov']</t>
  </si>
  <si>
    <t>['insiderlouisville.com']</t>
  </si>
  <si>
    <t>2007-12</t>
  </si>
  <si>
    <t>CSNK1D</t>
  </si>
  <si>
    <t>https://en.wikipedia.org/wiki/CSNK1D</t>
  </si>
  <si>
    <t>['10.1126/science.1069193', '10.1002/ijc.22368', '10.1038/s41574-018-0122-1', '10.3389/fphar.2018.00738', '10.1124/jpet.107.122846', '10.1073/pnas.0906651106', '10.1093/nar/26.8.1870', '10.1002/dvdy.10174', '10.1128/mcb.01603-12', '10.1007/s00401-011-0871-6', '10.1038/srep34472', '10.1177/216507999103900306', '10.1016/s0021-9258(18)53265-8', '10.1242/jcs.068122', '10.1016/j.mce.2015.02.010', '10.1073/pnas.0908733106', '10.1006/excr.2000.5100', '10.1038/srep29983', '10.1371/journal.pone.0177834', '10.1073/pnas.0706311104', '10.1073/pnas.242603899', '10.1002/mgg3.178', '10.1136/gut.2007.123695', '10.1016/j.cell.2014.06.013', '10.1016/j.celrep.2015.03.016', '10.1016/j.cub.2013.07.077', '10.1016/j.molcel.2004.08.010', '10.1021/cn5002254', '10.1083/jcb.201408075', '10.1093/nar/gkn934', None, '10.1021/bi052354e', '10.4049/jimmunol.1000541', '10.1016/s0014-5793(99)01647-6', '10.1006/jmbi.1996.0189', '10.1038/npp.2011.287', '10.1073/pnas.1417147111', '10.1016/j.ejmech.2012.10.048', '10.1016/j.cell.2012.11.027', '10.15252/embj.201694082', '10.1016/s0092-8674(02)00664-5', '10.1074/jbc.273.26.15980', '10.1210/me.2011-1227', None, '10.1074/jbc.272.49.30760', '10.1074/jbc.m804433200', '10.1074/jbc.ra118.005127', '10.1074/jbc.272.46.28882', '10.1073/pnas.032468199', '10.1126/science.282.5396.2012', '10.1074/jbc.m114.547661', '10.1038/sj.onc.1201541', '10.1073/pnas.89.15.7008', '10.1038/nrm1280', '10.1073/pnas.1005101107', '10.1016/j.ijpara.2006.06.013', '10.1107/s0907444997011724', '10.1371/journal.pone.0139591', '10.1074/jbc.272.42.26132', '10.1016/s0898-6568(98)00042-4', '10.1002/j.1460-2075.1995.tb07082.x', '10.1074/jbc.270.37.21689', '10.1002/anie.201103915', '10.1101/gad.1843810', '10.1083/jcb.201106025', '10.1186/s13024-016-0102-7', '10.1074/jbc.m116.722124', '10.1016/j.bbrc.2015.06.158', '10.1002/ijc.29346', '10.1016/s0092-8674(01)00610-9', '10.1016/s0014-5793(00)02434-0', '10.1107/s1744309113023403', '10.1042/bj20070091', '10.1016/0014-5793(89)81498-x', '10.1038/sj.onc.1208941', '10.1128/mcb.00678-17', '10.4161/cc.9.13.12146', '10.1186/1471-2105-14-s2-s4', '10.1038/sj.onc.1203939', '10.1006/bbrc.1994.2172', '10.1186/s12964-018-0236-z', '10.1126/science.1198701', '10.1016/j.febslet.2006.10.068', '10.1016/j.bmcl.2018.05.053', '10.1007/s00726-015-2154-3', '10.1038/ncb2052', '10.7150/ijbs.24558', '10.1128/mcb.00338-09', '10.1074/jbc.m703269200', '10.1016/j.devcel.2010.01.014', '10.3892/ijmm.2017.3352', '10.1038/onc.2010.627', '10.1038/nature03453', '10.1111/j.1471-4159.2011.07308.x', '10.1128/aac.00021-16', '10.1016/j.ccr.2010.06.015', '10.1016/j.molcel.2017.07.017', '10.1038/ncomms1558', '10.1016/s0021-9258(17)37284-8', '10.1126/science.1887219', '10.1016/s0021-9258(19)67854-3', '10.1371/journal.pone.0170903', '10.1038/cdd.2017.163', '10.18632/oncotarget.640', '10.1371/journal.pone.0004174', '10.1007/s00213-009-1503-x', '10.1007/s00018-005-4507-7', '10.1021/jm9005127', '10.1042/bj2960729', '10.1101/sqb.2007.72.048', '10.1016/j.bbamcr.2005.05.004', '10.3390/ijms19123911', '10.1534/genetics.116.187419', '10.1002/j.1460-2075.1994.tb06571.x', '10.1016/j.bbrc.2004.02.014', '10.1074/jbc.m111.224014', '10.1038/s41598-019-41640-0', '10.1016/s0021-9258(17)44200-1', '10.1083/jcb.201702172', '10.1016/j.cell.2018.07.045', '10.1021/bi0489255', '10.1242/jcs.056465', '10.1254/jphs.fmj06003x5', '10.1016/j.devcel.2016.11.021', '10.1126/science.1887218', '10.1093/abbs/gms084', '10.1016/j.devcel.2010.03.007', '10.1016/s0006-8993(00)02200-9', '10.1021/acs.jmedchem.8b00095', '10.1371/journal.pone.0100090', '10.1101/gad.230302', '10.1016/j.cell.2012.11.026', '10.1038/emboj.2011.487', '10.1124/jpet.109.151415', '10.1016/0014-5793(91)80614-9', '10.1128/aac.02022-13', '10.1155/2017/4635605', '10.1128/mcb.22.17.6170-6182.2002', '10.1007/s11010-014-2219-8', '10.1007/s00726-012-1234-x', '10.1073/pnas.1416652111', '10.1021/jm500065f', '10.1078/s0171-9335(04)70027-8', '10.1016/j.devcel.2014.11.033', '10.1126/science.1199010', '10.1016/s0022-2836(02)00857-4', '10.1016/j.apsb.2015.01.003', '10.1371/journal.pone.0068803', '10.1016/j.canlet.2016.03.021', '10.1146/annurev-biochem-052410-090317', '10.1002/jnr.23220', '10.1016/j.devcel.2007.09.006', '10.3390/ijms18050961', '10.1091/mbc.3.3.275', '10.1128/mcb.00478-09', '10.1073/pnas.1721076115', '10.1016/j.bbrc.2009.03.038', '10.1186/1476-4598-13-231', '10.1078/0171-9335-00323', '10.1126/science.1231499', '10.1128/mcb.24.10.4184-4195.2004', '10.1006/geno.1996.0091', '10.1093/hmg/ddu309', '10.1073/pnas.1733909100', '10.1091/mbc.e13-10-0598', '10.1074/jbc.m314116200', '10.1101/gad.1142603', '10.1016/s1474-4422(18)30461-7', '10.1083/jcb.118.1.95', '10.1007/s00726-015-2114-y', '10.1128/mcb.01191-12', '10.1242/jcs.207316', '10.1016/s0197-4580(00)00110-x', '10.1083/jcb.201011111', '10.1128/mcb.20.13.4888-4899.2000', '10.1016/s0092-8674(00)81225-8', '10.1016/s0378-1119(98)00291-1', '10.7554/elife.19799', '10.1126/scisignal.aao2341', '10.1016/s0021-9258(17)32163-4', '10.1073/pnas.0609424104', '10.1074/jbc.m002674200', '10.1016/j.cub.2016.07.022', '10.1002/jcb.10263', '10.1006/excr.2001.5324', '10.1016/j.cell.2015.07.013', '10.1371/journal.pone.0029709', '10.1093/nar/gku1267', '10.1248/bpb.31.193', '10.1128/ec.05207-11', '10.1038/sj.onc.1211036', '10.1042/bst20160277', '10.1371/journal.pgen.1005225', '10.3389/fcell.2015.00009', '10.1038/s41580-018-0009-y', '10.1016/s0021-9258(18)77295-5', '10.1016/j.cellsig.2015.02.017', '10.1371/journal.pone.0054189', '12040188', '17131344', '30531917', '30042678', '17502429', '19948962', '9518478', '12454917', '23478265', '21935637', '27681590', '2001275', '8454611', '20699359', '25724478', '19805222', '11161704', '27439882', '28545154', '17686969', '12477932', '26788537', '18203806', '24976009', '25843713', '24055157', '15327768', '25320964', '26195667', '19043076', '6263462', '16618118', '20881185', '10606744', '8648628', '22089318', '25349414', '23164660', '23245942', '27491543', '11955435', '9632646', '22052997', '21317463', '9388215', '18669630', '30166345', '9360956', '11818547', '9851916', '24817118', '9349507', '1495994', '14708008', '20696890', '16890941', '9761932', '26629826', '9334178', '9884021', '7889932', '7665585', '21954091', '20048001', '22123863', '27138926', '27542412', '26141234', '25404202', '11779462', '11165242', '24100552', '17594292', '2599114', '16027726', '29915153', '20581463', '23369107', '11103931', '8074660', '29793495', '21551057', '17101137', '29859907', '26803658', '20383139', '29989105', '19414593', '17562708', '20230747', '29286147', '21258417', '15800623', '21564097', '26902771', '20708156', '28886335', '22127061', '8125945', '1887219', '1995625', '28125685', '28984872', '22976441', '19137063', '19277609', '15747065', '19591487', '8280070', '18419299', '15961172', '30563246', '27182950', '8026462', '15003508', '21324900', '30911045', '6313661', '28774892', '30146162', '15610030', '20159964', '17299246', '28017619', '1887218', '23027379', '20412773', '10814741', '29630366', '24937750', '12000790', '23245941', '22234184', '19458106', '2044770', '24366737', '29333442', '12167711', '25245819', '22331384', '25512501', '24592867', '10826492', '25579976', '21512031', '12270714', '26579436', '23861943', '26996302', '22482904', '23606524', '17925225', '28467351', '1627830', '19805514', '29784789', '19285963', '25306547', '12924632', '23413191', '15121840', '8786104', '24939910', '12925738', '24648492', '14761950', '14600025', '30784558', '1618910', '26464264', '23297342', '29222110', '10924763', '21422228', '10848614', '9674431', '9766967', '27782880', '29789297', '8034689', '17172446', '10930428', '27568590', '12210746', '11570820', '26276632', '22235331', '25514926', '18239272', '21926330', '18246126', '29871876', '25993311', '25750912', '29674711', '2117608', '25744540', '23349822', None, None, None, '6048361', None, '2795500', '147501', None, '3647972', None, '5041083', None, None, None, None, '2736905', None, '4954991', '5435336', '1948937', '139241', '4707031', None, None, '4401652', '4078987', None, None, '4508898', '2632902', None, None, None, None, None, '3280656', '4234617', None, None, '5048352', None, None, '3231836', '3248122', None, '2661408', '6200943', None, '122164', None, '4081930', None, '49634', None, '2930590', None, None, '4668060', None, None, '398173', None, '3755734', '2802193', '3257584', '4852436', '5076519', None, None, None, None, '3792660', '2049039', None, None, '6094056', '3083834', '3549854', None, None, '5968562', '3117218', None, None, None, None, '6036737', '2704743', None, '2994640', '5819904', '3109269', None, '3129449', '4862455', '2923652', '5679067', None, None, None, None, '5268481', '5729527', '3660052', '2613528', None, None, None, '1137756', None, None, '6321023', '4937477', '395157', None, '3069476', '6434042', None, '5584178', '6701634', None, None, None, None, None, None, None, None, None, '4061085', '186245', '3530160', '3297994', None, None, '3957854', '5733176', '134018', None, '3448056', '4284548', '3969104', None, None, '3133743', None, '4629216', '3701638', None, None, None, '2063588', '5454874', '275529', '2786868', '6003379', None, '4201705', None, None, '400483', None, '4204768', '193538', '4019494', None, '280624', '6426656', '2289520', None, '3592027', '5818060', None, '3063129', '85940', None, None, '5104517', '6025793', None, '1750875', None, None, None, None, '4538707', '3250488', '4383998', None, '3209051', None, '6008594', '4439085', '4335261', '6019280', None, '4390155', '3549995']</t>
  </si>
  <si>
    <t>[[' science '], ['journal of cancer ', ' international journal of cancer '], [' nature reviews. endocrinology '], [' frontiers in pharmacology '], ['journal of pharmacology and experimental therapeutics ', ' the journal of pharmacology and experimental therapeutics '], [' proceedings of the national academy of sciences of the united states of america '], [' nucleic acids research '], [' developmental dynamics '], [' molecular and cellular biology '], [' acta neuropathologica '], [' scientific reports '], [' aaohn journal '], ['journal of biological chemistry ', ' the journal of biological chemistry '], ['journal of cell science ', ' journal of cell science '], [' molecular and cellular endocrinology '], [' proceedings of the national academy of sciences of the united states of america '], [' experimental cell research '], [' scientific reports '], [' plos one '], [' proceedings of the national academy of sciences of the united states of america '], [' proceedings of the national academy of sciences of the united states of america '], [' molecular genetics '], [' gut '], [' cell '], [' cell reports '], [' current biology '], [' molecular cell '], [' acs chemical neuroscience '], ['journal of cell biology ', ' the journal of cell biology '], [' nucleic acids research '], [' cancer research '], [' biochemistry '], ['journal of immunology ', ' journal of immunology '], [' febs letters '], ['journal of molecular biology ', ' journal of molecular biology '], [' neuropsychopharmacology '], [' proceedings of the national academy of sciences of the united states of america '], ['journal of medicinal chemistry ', ' european journal of medicinal chemistry '], [' cell '], [' the embo journal '], [' cell '], ['journal of biological chemistry ', ' the journal of biological chemistry '], [' molecular endocrinology '], [' oncotarget '], ['journal of biological chemistry ', ' the journal of biological chemistry '], ['journal of biological chemistry ', ' the journal of biological chemistry '], ['journal of biological chemistry ', ' the journal of biological chemistry '], ['journal of biological chemistry ', ' the journal of biological chemistry '], [' proceedings of the national academy of sciences of the united states of america '], [' science '], ['journal of biological chemistry ', ' the journal of biological chemistry '], [' oncogene '], [' proceedings of the national academy of sciences of the united states of america '], [' nature reviews molecular cell biology '], [' proceedings of the national academy of sciences of the united states of america '], [' international journal for parasitology '], [' acta crystallographica section d '], [' plos one '], ['journal of biological chemistry ', ' the journal of biological chemistry '], [' cellular signalling '], [' the embo journal '], ['journal of biological chemistry ', ' the journal of biological chemistry '], [' angewandte chemie '], [' genes '], ['journal of cell biology ', ' the journal of cell biology '], [' molecular neurodegeneration '], ['journal of biological chemistry ', ' the journal of biological chemistry '], [' biochemical and biophysical research communications '], ['journal of cancer ', ' international journal of cancer '], [' cell '], [' febs letters '], [' acta crystallographica section f '], [' the biochemical journal '], [' febs letters '], [' oncogene '], [' molecular and cellular biology '], [' cell cycle '], [' bmc bioinformatics '], [' oncogene '], [' biochemical and biophysical research communications '], [' cell communication and signaling '], [' science '], [' febs letters '], [' bioorganic '], [' amino acids '], [' nature cell biology '], ['journal of biological sciences ', ' international journal of biological sciences '], [' molecular and cellular biology '], ['journal of biological chemistry ', ' the journal of biological chemistry '], [' developmental cell '], ['journal of molecular medicine ', ' international journal of molecular medicine '], [' oncogene '], [' nature '], ['journal of neurochemistry ', ' journal of neurochemistry '], [' antimicrobial agents and chemotherapy '], [' cancer cell '], [' molecular cell '], [' nature communications '], ['journal of biological chemistry ', ' the journal of biological chemistry '], [' science '], ['journal of biological chemistry ', ' the journal of biological chemistry '], [' plos one '], [' cell death and differentiation '], [' oncotarget '], [' plos one '], [' psychopharmacology '], [' cellular and molecular life sciences '], ['journal of medicinal chemistry ', ' journal of medicinal chemistry '], [' the biochemical journal '], [' cold spring harbor symposia on quantitative biology '], [' biochimica et biophysica acta '], ['journal of molecular sciences ', ' international journal of molecular sciences '], [' genetics '], [' the embo journal '], [' biochemical and biophysical research communications '], ['journal of biological chemistry ', ' the journal of biological chemistry '], [' scientific reports '], ['journal of biological chemistry ', ' the journal of biological chemistry '], ['journal of cell biology ', ' the journal of cell biology '], [' cell '], [' biochemistry '], ['journal of cell science ', ' journal of cell science '], ['journal of pharmacological sciences ', ' journal of pharmacological sciences '], [' developmental cell '], [' science '], [' acta biochimica et biophysica sinica '], [' developmental cell '], [' brain research '], ['journal of medicinal chemistry ', ' journal of medicinal chemistry '], [' plos one '], [' genes '], [' cell '], [' the embo journal '], ['journal of pharmacology and experimental therapeutics ', ' the journal of pharmacology and experimental therapeutics '], [' febs letters '], [' antimicrobial agents and chemotherapy '], [' biomed research international '], [' molecular and cellular biology '], [' molecular and cellular biochemistry '], [' amino acids '], [' proceedings of the national academy of sciences of the united states of america '], ['journal of medicinal chemistry ', ' journal of medicinal chemistry '], ['journal of cell biology ', ' european journal of cell biology '], [' developmental cell '], [' science '], ['journal of molecular biology ', ' journal of molecular biology '], [' acta pharmaceutica sinica b '], [' plos one '], [' cancer letters '], [' annual review of biochemistry '], ['journal of neuroscience research ', ' journal of neuroscience research '], [' developmental cell '], ['journal of molecular sciences ', ' international journal of molecular sciences '], [' molecular biology of the cell '], [' molecular and cellular biology '], [' proceedings of the national academy of sciences of the united states of america '], [' biochemical and biophysical research communications '], [' molecular cancer '], ['journal of cell biology ', ' european journal of cell biology '], [' science '], [' molecular and cellular biology '], [' genomics '], [' human molecular genetics '], [' proceedings of the national academy of sciences of the united states of america '], [' molecular biology of the cell '], ['journal of biological chemistry ', ' the journal of biological chemistry '], [' genes '], [' the lancet. neurology '], ['journal of cell biology ', ' the journal of cell biology '], [' amino acids '], [' molecular and cellular biology '], ['journal of cell science ', ' journal of cell science '], [' neurobiology of aging '], ['journal of cell biology ', ' the journal of cell biology '], [' molecular and cellular biology '], [' cell '], [' gene '], [' elife '], [' science signaling '], ['journal of biological chemistry ', ' the journal of biological chemistry '], [' proceedings of the national academy of sciences of the united states of america '], ['journal of biological chemistry ', ' the journal of biological chemistry '], [' current biology '], ['journal of cellular biochemistry ', ' journal of cellular biochemistry '], [' experimental cell research '], [' cell '], [' plos one '], [' nucleic acids research '], [' biological '], [' eukaryotic cell '], [' oncogene '], [' biochemical society transactions '], [' plos genetics '], [' frontiers in cell and developmental biology '], [' nature reviews molecular cell biology '], ['journal of biological chemistry ', ' the journal of biological chemistry '], [' cellular signalling '], [' plos one ']]</t>
  </si>
  <si>
    <t>Mir-279 microRNA precursor family</t>
  </si>
  <si>
    <t>https://en.wikipedia.org/wiki/Mir-279_microRNA_precursor_family</t>
  </si>
  <si>
    <t>['10.1016/j.cell.2011.12.024', '10.1038/ncb2316', '10.1371/journal.pgen.1005245', '10.1038/ncb2316', '10.1523/jneurosci.2592-11.2011', '10.1016/j.cell.2011.12.024', '10.3389/fendo.2018.00402', '10.1016/s1534-5807(02)00412-4', '10.1002/bies.20780', '10.1016/s0959-437x(00)00217-3', '10.1126/science.1149483', '22305007', '21857668', '26042831', None, '22049409', '22305007', '30123182', '12586061', '18536029', '11448633', '18309086', '3307393', '3167036', '4456407', '3167036', '6623035', '3307393', '6085463', None, None, None, '2714168']</t>
  </si>
  <si>
    <t>[['cell'], [' nature cell biology '], ['plos genetics'], ['j neurosci '], ['frontiers in endocrinology'], ['developmental cell'], [' bioessays '], ['current opinion in genetics '], [' science ']]</t>
  </si>
  <si>
    <t xml:space="preserve">User1311 </t>
  </si>
  <si>
    <t>2012-07</t>
  </si>
  <si>
    <t>Processa edulis</t>
  </si>
  <si>
    <t>https://en.wikipedia.org/wiki/Processa_edulis</t>
  </si>
  <si>
    <t>['10.1016/0305-0491(82)90521-1', None, None]</t>
  </si>
  <si>
    <t>[['comparative biochemistry and physiology part b']]</t>
  </si>
  <si>
    <t>['animaldiversity.org']</t>
  </si>
  <si>
    <t xml:space="preserve">Cwmhiraeth </t>
  </si>
  <si>
    <t>Risk factors for breast cancer</t>
  </si>
  <si>
    <t>https://en.wikipedia.org/wiki/Risk_factors_for_breast_cancer</t>
  </si>
  <si>
    <t>['10.7150/ijms.5.189', '10.2105/ajph.2008.159228', '10.1001/jama.295.23.joc60074', '10.1001/archinte.167.10.1050', '10.1023/a:1022268103136', '10.1186/bcr1839', '10.1038/bjc.1996.119', '10.1111/j.1525-1497.2004.30354.x', '10.1007/s10552-006-0102-y', '10.1093/jnci/djj356', '10.1038/sj.bjc.6601626', '10.1515/reveh.2008.23.1.1', '10.1001/jama.285.23.2975', '10.1001/jama.279.12.922', '10.1002/ijc.23336', '10.1289/ehp.95103s6197', '10.3233/bd-150202', '10.1007/s10549-006-9179-y', '10.1093/jnci/djk049', '10.1097/00001648-200101000-00013', '10.1093/jnci/87.22.1681', '10.1289/ehp.11751', '10.1001/jama.293.20.2479', '10.1158/1055-9965.epi-05-0611', '10.1172/jci37622', '10.1038/nrendo.2010.87', '10.1158/1055-9965.epi-06-0109', '10.1056/nejm199401133300201', '10.1158/0008-5472.can-05-1945', '10.1093/jnci/djn415', '10.1007/s10549-010-0990-0', '10.1056/nejm199712113372401', '10.1034/j.1600-0412.2003.00551.x', '10.1093/jnci/djk154', '10.1001/jama.295.6.629', '10.1016/s0140-6736(78)92591-6', '10.1002/cncr.22998', '10.1093/jnci/93.20.1563', '10.1016/s0015-0282(99)00085-0', '10.1007/s11606-009-0939-3', '10.1158/1055-9965.epi-08-0819', '10.1054/brst.2000.0267', '10.1111/j.1600-079x.2007.00473.x', '10.1289/ehp.11748', '10.1093/jnci/93.20.1513', '10.1158/1055-9965.epi-16-0151', '10.1002/ijc.24047', '10.1056/nejmra050776', '10.17226/13263', '10.1093/jnci/djn388', '10.1093/jnci/dji372', '10.1684/bdc.2008.0679', '10.2105/ajph.2008.159228', '10.2217/17460913.1.1.33', '10.1093/aje/121.5.664', '10.1007/s10549-011-1921-4', '10.1016/j.envint.2016.02.009', '10.1001/jama.299.9.1036', '10.1002/cncr.20312', '10.1186/bcr275', '10.1056/nejm199505113321901', '10.1093/jnci/94.17.1301', '10.1002/ijc.23134', '10.1038/ng.569', '10.1016/s0140-6736(97)08233-0', '10.1016/s0010-7824(15)30002-0', '10.1158/1055-9965.epi-13-1105-t', '10.7326/0003-4819-137-1-200207020-00017', '10.1093/jnci/djj494', '10.1016/s0027-9684(15)31378-x', '10.1007/s10549-004-2172-4', '10.1007/s10911-005-5401-5', '10.1002/ijc.11259', '10.1089/jwh.2010.2195', '10.1097/gco.0b013e3280117cf8', '10.1200/jco.2005.01.079', '10.1093/nar/gki729', '10.1002/ijc.23394', '10.1001/jama.281.23.2189', '10.1093/jnci/93.14.1088', '10.1093/jnci/djj147', '10.1093/jnci/90.18.1371', '10.1016/s0140-6736(96)90806-5', '10.7314/apjcp.2013.14.8.4785', '10.1586/erm.09.31', '10.7326/0003-4819-137-1-200207020-00016', '10.1038/sj.bjc.6605282', '10.1093/oxfordjournals.aje.a114405', '10.1177/0192623309354108', None, '10.1056/nejmoa062462', '10.1007/s00330-015-3626-2', '10.1002/cncr.22655', '10.1007/s10552-015-0692-3', '10.1677/erc.1.01159', '10.1056/nejm199602083340603', '10.1093/jnci/djn514', '10.2307/3433381', '10.1200/jco.2012.46.5765', '10.1093/jnci/djn415', '18645607', '19890158', '16754727', '17533208', '12716040', '18162138', '8605108', '15061741', '17285262', '16985246', '14997186', '18557596', '11410091', '9544766', '18183588', '8549474', '27662274', '16541317', '17312304', '11138824', '7473816', '19590682', '15914748', '16365007', '19620787', '20498677', '16896041', '8259187', '16322268', '19116382', '20571870', '9392695', '12790856', '17470740', '16467232', '81365', '17876835', '11604480', '10231045', '19277790', '19124518', '14965610', '17803517', '19750098', '11604468', '27197280', '19048616', '16421368', None, '19033562', '16288118', '18829420', '19890158', '17661684', '4014158', '22274134', '26878284', '18319414', '15221988', '11250750', '7708067', '12208895', '17943725', '20400964', '10213546', '8899264', '24569437', '12093250', '17179478', '18672561', '15754129', '16025225', '12845655', '21275649', '17218849', '15684320', '16052033', '18636564', '10376571', '11459870', '16595777', '9747868', '8656904', '24083744', '19580428', '12093249', '19724278', '3740036', '19933552', '22106549', '16837676', '25735512', '17503436', '26590914', '17158751', '8538706', '19244173', '9168006', '23569314', '19116382', '2452979', '2774166', None, None, None, '2246193', '2074353', '1492197', None, None, '2409637', '2791455', None, None, '4186696', '1518901', None, None, None, None, None, '2702405', None, None, '2719918', '3933258', None, None, None, '2639294', None, None, None, None, None, None, None, None, None, '2669867', '3156033', None, None, '2737010', None, '4970888', None, None, None, '2734114', None, None, '2774166', None, None, None, '4818720', None, None, '138675', None, None, None, None, None, None, '4011972', None, None, None, None, None, None, '3117308', None, None, '1181861', None, None, None, None, None, None, None, '2759974', None, '2737128', None, '2907875', None, None, None, None, None, None, None, None, '1469907', '3661933', '2639294', 'ncbi', 'ncbi']</t>
  </si>
  <si>
    <t>[['journal of medical sciences ', ' international journal of medical sciences '], ['journal of public health ', ' american journal of public health '], [' jama '], [' archives of internal medicine '], [' cancer and metastasis reviews '], [' breast cancer research '], ['journal of cancer ', ' british journal of cancer '], ['journal of general internal medicine ', ' journal of general internal medicine '], [' cancer causes '], ['journal of the national cancer institute ', ' journal of the national cancer institute '], ['journal of cancer ', ' british journal of cancer '], [' reviews on environmental health '], [' jama '], [' jama '], ['journal of cancer ', ' international journal of cancer '], [' environmental health perspectives '], [' breast disease '], [' breast cancer research and treatment '], ['journal of the national cancer institute ', ' journal of the national cancer institute '], [' epidemiology '], ['journal of the national cancer institute ', ' journal of the national cancer institute '], [' environmental health perspectives '], [' jama '], [' cancer epidemiology'], ['journal of clinical investigation ', ' the journal of clinical investigation '], [' nature reviews. endocrinology '], [' cancer epidemiology'], ['journal of medicine ', ' the new england journal of medicine '], [' cancer research '], ['journal of the national cancer institute ', ' journal of the national cancer institute '], [' breast cancer research and treatment '], ['journal of medicine ', ' the new england journal of medicine '], [' acta obstetricia et gynecologica scandinavica '], ['journal of the national cancer institute ', ' journal of the national cancer institute '], [' jama '], [' lancet '], [' cancer '], ['journal of the national cancer institute ', ' journal of the national cancer institute '], [' fertility and sterility '], ['journal of general internal medicine ', ' journal of general internal medicine '], [' cancer epidemiology'], [' breast '], ['journal of pineal research ', ' journal of pineal research '], [' environmental health perspectives '], ['journal of the national cancer institute ', ' journal of the national cancer institute '], [' cancer epidemiology'], ['journal of cancer ', 'journal of cancer ', ' international journal of cancer '], ['journal of medicine ', ' the new england journal of medicine '], ['journal of the national cancer institute ', ' journal of the national cancer institute '], ['journal of the national cancer institute ', ' journal of the national cancer institute '], [' bulletin du cancer '], [' future microbiology '], ['journal of epidemiology ', ' american journal of epidemiology '], [' breast cancer research and treatment '], [' environment international '], [' jama '], [' cancer '], [' breast cancer research '], ['journal of medicine ', ' the new england journal of medicine '], ['journal of the national cancer institute ', ' journal of the national cancer institute '], ['journal of cancer ', ' international journal of cancer '], [' nature genetics '], [' lancet '], [' contraception '], [' cancer epidemiology'], [' annals of internal medicine '], ['journal of the national cancer institute ', ' journal of the national cancer institute '], ['journal of the national medical association ', ' journal of the national medical association '], [' breast cancer research and treatment '], ['journal of mammary gland biology and neoplasia ', ' journal of mammary gland biology and neoplasia '], ['journal of cancer ', ' international journal of cancer '], ['journal of women', ' journal of women'], [' current opinion in obstetrics '], ['journal of clinical oncology ', ' journal of clinical oncology '], [' nucleic acids research '], ['journal of cancer ', ' international journal of cancer '], [' jama '], ['journal of the national cancer institute ', ' journal of the national cancer institute '], ['journal of the national cancer institute ', ' journal of the national cancer institute '], ['journal of the national cancer institute ', ' journal of the national cancer institute '], [' lancet '], ['journal of cancer prevention ', ' asian pacific journal of cancer prevention '], [' expert review of molecular diagnostics '], [' annals of internal medicine '], ['journal of cancer ', ' british journal of cancer '], ['journal of epidemiology ', ' american journal of epidemiology '], [' toxicologic pathology '], [' oncology '], ['journal of medicine ', ' the new england journal of medicine '], [' european radiology '], [' cancer '], [' cancer causes '], [' endocrine-related cancer '], ['journal of medicine ', ' the new england journal of medicine '], ['journal of the national cancer institute ', ' journal of the national cancer institute '], [' environmental health perspectives '], ['journal of clinical oncology ', ' journal of clinical oncology '], 'ncbi', 'ncbi']</t>
  </si>
  <si>
    <t>['www.sciencebasedmedicine.org', 'www.npr.org', 'cancerhelp.cancerresearchuk.org', 'www.aicr.org', 'repositories.cdlib.org', 'info.cancerresearchuk.org', 'www.cancer.org', 'www.loe.org', 'www.cancer.org', 'ww5.komen.org']</t>
  </si>
  <si>
    <t>['www.cancer.gov', 'dhfs.wisconsin.gov', 'www.ahrq.gov', 'www.surgeongeneral.gov']</t>
  </si>
  <si>
    <t>['www.medscape.com', 'badgerherald.com', 'www.abstractsonline.com', 'afp.google.com', 'books.google.com', 'www.abstractsonline.com']</t>
  </si>
  <si>
    <t xml:space="preserve">Optigan13 </t>
  </si>
  <si>
    <t>List of MeSH codes (C21)</t>
  </si>
  <si>
    <t>https://en.wikipedia.org/wiki/List_of_MeSH_codes_(C21)</t>
  </si>
  <si>
    <t>List of MeSH codes (C10)</t>
  </si>
  <si>
    <t>https://en.wikipedia.org/wiki/List_of_MeSH_codes_(C10)</t>
  </si>
  <si>
    <t>sciscore</t>
  </si>
  <si>
    <t>DOIs</t>
  </si>
  <si>
    <t>citation_org_text</t>
  </si>
  <si>
    <t>citation .gov</t>
  </si>
  <si>
    <t>citation_gov_text</t>
  </si>
  <si>
    <t>citation_com</t>
  </si>
  <si>
    <t>citation_com_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5" fontId="0" fillId="0" borderId="0" xfId="0" applyNumberFormat="1"/>
    <xf numFmtId="14" fontId="0" fillId="0" borderId="0" xfId="0" applyNumberFormat="1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en.wikipedia.org/wiki/List_of_alien_races_in_DC_Comics" TargetMode="External"/><Relationship Id="rId1" Type="http://schemas.openxmlformats.org/officeDocument/2006/relationships/hyperlink" Target="https://en.wikipedia.org/wiki/List_of_MeSH_codes_(C21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39"/>
  <sheetViews>
    <sheetView tabSelected="1" zoomScale="75" workbookViewId="0">
      <selection activeCell="X1" sqref="X1"/>
    </sheetView>
  </sheetViews>
  <sheetFormatPr baseColWidth="10" defaultRowHeight="16" x14ac:dyDescent="0.2"/>
  <cols>
    <col min="1" max="1" width="22.6640625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936</v>
      </c>
      <c r="F1" t="s">
        <v>937</v>
      </c>
      <c r="G1" t="s">
        <v>4</v>
      </c>
      <c r="H1" t="s">
        <v>5</v>
      </c>
      <c r="I1" t="s">
        <v>6</v>
      </c>
      <c r="J1" t="s">
        <v>938</v>
      </c>
      <c r="K1" t="s">
        <v>939</v>
      </c>
      <c r="L1" t="s">
        <v>940</v>
      </c>
      <c r="M1" t="s">
        <v>941</v>
      </c>
      <c r="N1" t="s">
        <v>942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</row>
    <row r="2" spans="1:24" x14ac:dyDescent="0.2">
      <c r="A2" t="s">
        <v>100</v>
      </c>
      <c r="B2" t="s">
        <v>101</v>
      </c>
      <c r="C2">
        <v>143</v>
      </c>
      <c r="D2">
        <v>85</v>
      </c>
      <c r="E2">
        <f>D2/C2</f>
        <v>0.59440559440559437</v>
      </c>
      <c r="F2" t="s">
        <v>102</v>
      </c>
      <c r="G2" t="s">
        <v>103</v>
      </c>
      <c r="H2">
        <v>82</v>
      </c>
      <c r="I2">
        <v>9</v>
      </c>
      <c r="J2" t="s">
        <v>104</v>
      </c>
      <c r="K2">
        <v>2</v>
      </c>
      <c r="L2" t="s">
        <v>105</v>
      </c>
      <c r="M2">
        <v>16</v>
      </c>
      <c r="N2" t="s">
        <v>106</v>
      </c>
      <c r="O2">
        <v>27834</v>
      </c>
      <c r="P2" t="s">
        <v>107</v>
      </c>
      <c r="Q2">
        <v>104643</v>
      </c>
      <c r="R2" s="1">
        <v>37131</v>
      </c>
      <c r="S2" t="s">
        <v>108</v>
      </c>
      <c r="T2">
        <v>8018</v>
      </c>
      <c r="U2">
        <v>2</v>
      </c>
      <c r="V2" s="2">
        <v>37131</v>
      </c>
      <c r="W2" t="s">
        <v>109</v>
      </c>
      <c r="X2">
        <v>2001</v>
      </c>
    </row>
    <row r="3" spans="1:24" x14ac:dyDescent="0.2">
      <c r="A3" t="s">
        <v>396</v>
      </c>
      <c r="B3" t="s">
        <v>397</v>
      </c>
      <c r="C3">
        <v>61</v>
      </c>
      <c r="D3">
        <v>30</v>
      </c>
      <c r="E3">
        <f t="shared" ref="E3:E66" si="0">D3/C3</f>
        <v>0.49180327868852458</v>
      </c>
      <c r="F3" t="s">
        <v>398</v>
      </c>
      <c r="G3" t="s">
        <v>399</v>
      </c>
      <c r="H3">
        <v>30</v>
      </c>
      <c r="I3">
        <v>1</v>
      </c>
      <c r="J3" t="s">
        <v>400</v>
      </c>
      <c r="K3">
        <v>8</v>
      </c>
      <c r="L3" t="s">
        <v>401</v>
      </c>
      <c r="M3">
        <v>6</v>
      </c>
      <c r="N3" t="s">
        <v>402</v>
      </c>
      <c r="O3">
        <v>8524</v>
      </c>
      <c r="P3" t="s">
        <v>24</v>
      </c>
      <c r="Q3">
        <v>68507</v>
      </c>
      <c r="R3" s="1">
        <v>37166</v>
      </c>
      <c r="S3" t="s">
        <v>403</v>
      </c>
      <c r="T3">
        <v>1475</v>
      </c>
      <c r="U3">
        <v>1</v>
      </c>
      <c r="V3" s="2">
        <v>37166</v>
      </c>
      <c r="W3" t="s">
        <v>404</v>
      </c>
      <c r="X3">
        <v>2001</v>
      </c>
    </row>
    <row r="4" spans="1:24" x14ac:dyDescent="0.2">
      <c r="A4" t="s">
        <v>17</v>
      </c>
      <c r="B4" t="s">
        <v>18</v>
      </c>
      <c r="C4">
        <v>167</v>
      </c>
      <c r="D4">
        <v>124</v>
      </c>
      <c r="E4">
        <f t="shared" si="0"/>
        <v>0.74251497005988021</v>
      </c>
      <c r="F4" t="s">
        <v>19</v>
      </c>
      <c r="G4" t="s">
        <v>20</v>
      </c>
      <c r="H4">
        <v>123</v>
      </c>
      <c r="I4">
        <v>6</v>
      </c>
      <c r="J4" t="s">
        <v>21</v>
      </c>
      <c r="K4">
        <v>3</v>
      </c>
      <c r="L4" t="s">
        <v>22</v>
      </c>
      <c r="M4">
        <v>9</v>
      </c>
      <c r="N4" t="s">
        <v>23</v>
      </c>
      <c r="O4">
        <v>56565</v>
      </c>
      <c r="P4" t="s">
        <v>24</v>
      </c>
      <c r="Q4">
        <v>107414</v>
      </c>
      <c r="R4" s="1">
        <v>37420</v>
      </c>
      <c r="S4" t="s">
        <v>25</v>
      </c>
      <c r="T4">
        <v>1857</v>
      </c>
      <c r="U4">
        <v>4</v>
      </c>
      <c r="V4" s="2">
        <v>37420</v>
      </c>
      <c r="W4" t="s">
        <v>26</v>
      </c>
      <c r="X4">
        <v>2002</v>
      </c>
    </row>
    <row r="5" spans="1:24" x14ac:dyDescent="0.2">
      <c r="A5" t="s">
        <v>582</v>
      </c>
      <c r="B5" t="s">
        <v>583</v>
      </c>
      <c r="C5">
        <v>2</v>
      </c>
      <c r="D5">
        <v>0</v>
      </c>
      <c r="E5">
        <f t="shared" si="0"/>
        <v>0</v>
      </c>
      <c r="F5" t="s">
        <v>41</v>
      </c>
      <c r="G5" t="s">
        <v>41</v>
      </c>
      <c r="H5">
        <v>0</v>
      </c>
      <c r="I5">
        <v>0</v>
      </c>
      <c r="J5" t="s">
        <v>41</v>
      </c>
      <c r="K5">
        <v>0</v>
      </c>
      <c r="L5" t="s">
        <v>41</v>
      </c>
      <c r="M5">
        <v>0</v>
      </c>
      <c r="N5" t="s">
        <v>41</v>
      </c>
      <c r="O5">
        <v>48172</v>
      </c>
      <c r="P5" t="s">
        <v>24</v>
      </c>
      <c r="Q5">
        <v>16324</v>
      </c>
      <c r="R5" s="1">
        <v>37353</v>
      </c>
      <c r="S5" t="s">
        <v>584</v>
      </c>
      <c r="T5">
        <v>2227</v>
      </c>
      <c r="U5">
        <v>5</v>
      </c>
      <c r="V5" s="2">
        <v>37353</v>
      </c>
      <c r="W5" t="s">
        <v>585</v>
      </c>
      <c r="X5">
        <v>2002</v>
      </c>
    </row>
    <row r="6" spans="1:24" x14ac:dyDescent="0.2">
      <c r="A6" t="s">
        <v>791</v>
      </c>
      <c r="B6" t="s">
        <v>792</v>
      </c>
      <c r="C6">
        <v>111</v>
      </c>
      <c r="D6">
        <v>78</v>
      </c>
      <c r="E6">
        <f t="shared" si="0"/>
        <v>0.70270270270270274</v>
      </c>
      <c r="F6" t="s">
        <v>793</v>
      </c>
      <c r="G6" t="s">
        <v>794</v>
      </c>
      <c r="H6">
        <v>75</v>
      </c>
      <c r="I6">
        <v>14</v>
      </c>
      <c r="J6" t="s">
        <v>795</v>
      </c>
      <c r="K6">
        <v>4</v>
      </c>
      <c r="L6" t="s">
        <v>796</v>
      </c>
      <c r="M6">
        <v>2</v>
      </c>
      <c r="N6" t="s">
        <v>797</v>
      </c>
      <c r="O6">
        <v>37138</v>
      </c>
      <c r="P6" t="s">
        <v>24</v>
      </c>
      <c r="Q6">
        <v>79280</v>
      </c>
      <c r="R6" s="1">
        <v>37286</v>
      </c>
      <c r="S6" t="s">
        <v>798</v>
      </c>
      <c r="T6">
        <v>835</v>
      </c>
      <c r="U6">
        <v>1</v>
      </c>
      <c r="V6" s="2">
        <v>37286</v>
      </c>
      <c r="W6" t="s">
        <v>799</v>
      </c>
      <c r="X6">
        <v>2002</v>
      </c>
    </row>
    <row r="7" spans="1:24" x14ac:dyDescent="0.2">
      <c r="A7" t="s">
        <v>116</v>
      </c>
      <c r="B7" t="s">
        <v>117</v>
      </c>
      <c r="C7">
        <v>83</v>
      </c>
      <c r="D7">
        <v>69</v>
      </c>
      <c r="E7">
        <f t="shared" si="0"/>
        <v>0.83132530120481929</v>
      </c>
      <c r="F7" t="s">
        <v>118</v>
      </c>
      <c r="G7" t="s">
        <v>119</v>
      </c>
      <c r="H7">
        <v>69</v>
      </c>
      <c r="I7">
        <v>3</v>
      </c>
      <c r="J7" t="s">
        <v>120</v>
      </c>
      <c r="K7">
        <v>0</v>
      </c>
      <c r="L7" t="s">
        <v>41</v>
      </c>
      <c r="M7">
        <v>5</v>
      </c>
      <c r="N7" t="s">
        <v>121</v>
      </c>
      <c r="O7">
        <v>285157</v>
      </c>
      <c r="P7" t="s">
        <v>24</v>
      </c>
      <c r="Q7">
        <v>55838</v>
      </c>
      <c r="R7" s="1">
        <v>37833</v>
      </c>
      <c r="S7" t="s">
        <v>122</v>
      </c>
      <c r="T7">
        <v>3604</v>
      </c>
      <c r="U7">
        <v>3</v>
      </c>
      <c r="V7" s="2">
        <v>37833</v>
      </c>
      <c r="W7" t="s">
        <v>123</v>
      </c>
      <c r="X7">
        <v>2003</v>
      </c>
    </row>
    <row r="8" spans="1:24" x14ac:dyDescent="0.2">
      <c r="A8" t="s">
        <v>320</v>
      </c>
      <c r="B8" t="s">
        <v>321</v>
      </c>
      <c r="C8">
        <v>27</v>
      </c>
      <c r="D8">
        <v>19</v>
      </c>
      <c r="E8">
        <f t="shared" si="0"/>
        <v>0.70370370370370372</v>
      </c>
      <c r="F8" t="s">
        <v>322</v>
      </c>
      <c r="G8" t="s">
        <v>323</v>
      </c>
      <c r="H8">
        <v>18</v>
      </c>
      <c r="I8">
        <v>1</v>
      </c>
      <c r="J8" t="s">
        <v>324</v>
      </c>
      <c r="K8">
        <v>2</v>
      </c>
      <c r="L8" t="s">
        <v>325</v>
      </c>
      <c r="M8">
        <v>1</v>
      </c>
      <c r="N8" t="s">
        <v>326</v>
      </c>
      <c r="O8">
        <v>377734</v>
      </c>
      <c r="P8" t="s">
        <v>24</v>
      </c>
      <c r="Q8">
        <v>16725</v>
      </c>
      <c r="R8" s="1">
        <v>37949</v>
      </c>
      <c r="S8" t="s">
        <v>327</v>
      </c>
      <c r="T8">
        <v>318</v>
      </c>
      <c r="U8">
        <v>0</v>
      </c>
      <c r="V8" s="2">
        <v>37949</v>
      </c>
      <c r="W8" t="s">
        <v>328</v>
      </c>
      <c r="X8">
        <v>2003</v>
      </c>
    </row>
    <row r="9" spans="1:24" x14ac:dyDescent="0.2">
      <c r="A9" t="s">
        <v>597</v>
      </c>
      <c r="B9" t="s">
        <v>598</v>
      </c>
      <c r="C9">
        <v>73</v>
      </c>
      <c r="D9">
        <v>31</v>
      </c>
      <c r="E9">
        <f t="shared" si="0"/>
        <v>0.42465753424657532</v>
      </c>
      <c r="F9" t="s">
        <v>599</v>
      </c>
      <c r="G9" t="s">
        <v>600</v>
      </c>
      <c r="H9">
        <v>31</v>
      </c>
      <c r="I9">
        <v>4</v>
      </c>
      <c r="J9" t="s">
        <v>601</v>
      </c>
      <c r="K9">
        <v>1</v>
      </c>
      <c r="L9" t="s">
        <v>602</v>
      </c>
      <c r="M9">
        <v>13</v>
      </c>
      <c r="N9" t="s">
        <v>603</v>
      </c>
      <c r="O9">
        <v>378661</v>
      </c>
      <c r="P9" t="s">
        <v>24</v>
      </c>
      <c r="Q9">
        <v>53919</v>
      </c>
      <c r="R9" s="1">
        <v>37950</v>
      </c>
      <c r="S9" t="s">
        <v>604</v>
      </c>
      <c r="T9">
        <v>1438</v>
      </c>
      <c r="U9">
        <v>2</v>
      </c>
      <c r="V9" s="2">
        <v>37950</v>
      </c>
      <c r="W9" t="s">
        <v>328</v>
      </c>
      <c r="X9">
        <v>2003</v>
      </c>
    </row>
    <row r="10" spans="1:24" x14ac:dyDescent="0.2">
      <c r="A10" t="s">
        <v>839</v>
      </c>
      <c r="B10" t="s">
        <v>840</v>
      </c>
      <c r="C10">
        <v>17</v>
      </c>
      <c r="D10">
        <v>11</v>
      </c>
      <c r="E10">
        <f t="shared" si="0"/>
        <v>0.6470588235294118</v>
      </c>
      <c r="F10" t="s">
        <v>841</v>
      </c>
      <c r="G10" t="s">
        <v>842</v>
      </c>
      <c r="H10">
        <v>11</v>
      </c>
      <c r="I10">
        <v>3</v>
      </c>
      <c r="J10" t="s">
        <v>843</v>
      </c>
      <c r="K10">
        <v>0</v>
      </c>
      <c r="L10" t="s">
        <v>41</v>
      </c>
      <c r="M10">
        <v>1</v>
      </c>
      <c r="N10" t="s">
        <v>844</v>
      </c>
      <c r="O10">
        <v>297079</v>
      </c>
      <c r="P10" t="s">
        <v>24</v>
      </c>
      <c r="Q10">
        <v>17641</v>
      </c>
      <c r="R10" s="1">
        <v>37848</v>
      </c>
      <c r="S10" t="s">
        <v>845</v>
      </c>
      <c r="T10">
        <v>84</v>
      </c>
      <c r="U10">
        <v>0</v>
      </c>
      <c r="V10" s="2">
        <v>37848</v>
      </c>
      <c r="W10" t="s">
        <v>846</v>
      </c>
      <c r="X10">
        <v>2003</v>
      </c>
    </row>
    <row r="11" spans="1:24" x14ac:dyDescent="0.2">
      <c r="A11" t="s">
        <v>133</v>
      </c>
      <c r="B11" t="s">
        <v>134</v>
      </c>
      <c r="C11">
        <v>14</v>
      </c>
      <c r="D11">
        <v>9</v>
      </c>
      <c r="E11">
        <f t="shared" si="0"/>
        <v>0.6428571428571429</v>
      </c>
      <c r="F11" t="s">
        <v>135</v>
      </c>
      <c r="G11" t="s">
        <v>136</v>
      </c>
      <c r="H11">
        <v>8</v>
      </c>
      <c r="I11">
        <v>1</v>
      </c>
      <c r="J11" t="s">
        <v>137</v>
      </c>
      <c r="K11">
        <v>1</v>
      </c>
      <c r="L11" t="s">
        <v>138</v>
      </c>
      <c r="M11">
        <v>2</v>
      </c>
      <c r="N11" t="s">
        <v>139</v>
      </c>
      <c r="O11">
        <v>665578</v>
      </c>
      <c r="P11" t="s">
        <v>24</v>
      </c>
      <c r="Q11">
        <v>13060</v>
      </c>
      <c r="R11" s="1">
        <v>38126</v>
      </c>
      <c r="S11" t="s">
        <v>140</v>
      </c>
      <c r="T11">
        <v>467</v>
      </c>
      <c r="U11">
        <v>0</v>
      </c>
      <c r="V11" s="2">
        <v>38126</v>
      </c>
      <c r="W11" t="s">
        <v>141</v>
      </c>
      <c r="X11">
        <v>2004</v>
      </c>
    </row>
    <row r="12" spans="1:24" x14ac:dyDescent="0.2">
      <c r="A12" t="s">
        <v>149</v>
      </c>
      <c r="B12" t="s">
        <v>150</v>
      </c>
      <c r="C12">
        <v>66</v>
      </c>
      <c r="D12">
        <v>42</v>
      </c>
      <c r="E12">
        <f t="shared" si="0"/>
        <v>0.63636363636363635</v>
      </c>
      <c r="F12" t="s">
        <v>151</v>
      </c>
      <c r="G12" t="s">
        <v>152</v>
      </c>
      <c r="H12">
        <v>42</v>
      </c>
      <c r="I12">
        <v>5</v>
      </c>
      <c r="J12" t="s">
        <v>153</v>
      </c>
      <c r="K12">
        <v>3</v>
      </c>
      <c r="L12" t="s">
        <v>154</v>
      </c>
      <c r="M12">
        <v>5</v>
      </c>
      <c r="N12" t="s">
        <v>155</v>
      </c>
      <c r="O12">
        <v>1315495</v>
      </c>
      <c r="P12" t="s">
        <v>24</v>
      </c>
      <c r="Q12">
        <v>52432</v>
      </c>
      <c r="R12" s="1">
        <v>38344</v>
      </c>
      <c r="S12" t="s">
        <v>156</v>
      </c>
      <c r="T12">
        <v>736</v>
      </c>
      <c r="U12">
        <v>1</v>
      </c>
      <c r="V12" s="2">
        <v>38344</v>
      </c>
      <c r="W12" t="s">
        <v>157</v>
      </c>
      <c r="X12">
        <v>2004</v>
      </c>
    </row>
    <row r="13" spans="1:24" x14ac:dyDescent="0.2">
      <c r="A13" t="s">
        <v>158</v>
      </c>
      <c r="B13" t="s">
        <v>159</v>
      </c>
      <c r="C13">
        <v>4</v>
      </c>
      <c r="D13">
        <v>0</v>
      </c>
      <c r="E13">
        <f t="shared" si="0"/>
        <v>0</v>
      </c>
      <c r="F13" t="s">
        <v>41</v>
      </c>
      <c r="G13" t="s">
        <v>41</v>
      </c>
      <c r="H13">
        <v>0</v>
      </c>
      <c r="I13">
        <v>1</v>
      </c>
      <c r="J13" t="s">
        <v>160</v>
      </c>
      <c r="K13">
        <v>0</v>
      </c>
      <c r="L13" t="s">
        <v>41</v>
      </c>
      <c r="M13">
        <v>0</v>
      </c>
      <c r="N13" t="s">
        <v>41</v>
      </c>
      <c r="O13">
        <v>563120</v>
      </c>
      <c r="P13" t="s">
        <v>24</v>
      </c>
      <c r="Q13">
        <v>4606</v>
      </c>
      <c r="R13" s="1">
        <v>38075</v>
      </c>
      <c r="S13" t="s">
        <v>161</v>
      </c>
      <c r="T13">
        <v>48</v>
      </c>
      <c r="U13">
        <v>0</v>
      </c>
      <c r="V13" s="2">
        <v>38075</v>
      </c>
      <c r="W13" t="s">
        <v>162</v>
      </c>
      <c r="X13">
        <v>2004</v>
      </c>
    </row>
    <row r="14" spans="1:24" x14ac:dyDescent="0.2">
      <c r="A14" t="s">
        <v>179</v>
      </c>
      <c r="B14" t="s">
        <v>180</v>
      </c>
      <c r="C14">
        <v>15</v>
      </c>
      <c r="D14">
        <v>13</v>
      </c>
      <c r="E14">
        <f t="shared" si="0"/>
        <v>0.8666666666666667</v>
      </c>
      <c r="F14" t="s">
        <v>181</v>
      </c>
      <c r="G14" t="s">
        <v>182</v>
      </c>
      <c r="H14">
        <v>12</v>
      </c>
      <c r="I14">
        <v>0</v>
      </c>
      <c r="J14" t="s">
        <v>41</v>
      </c>
      <c r="K14">
        <v>0</v>
      </c>
      <c r="L14" t="s">
        <v>41</v>
      </c>
      <c r="M14">
        <v>1</v>
      </c>
      <c r="N14" t="s">
        <v>183</v>
      </c>
      <c r="O14">
        <v>608162</v>
      </c>
      <c r="P14" t="s">
        <v>24</v>
      </c>
      <c r="Q14">
        <v>21836</v>
      </c>
      <c r="R14" s="1">
        <v>38097</v>
      </c>
      <c r="S14" t="s">
        <v>184</v>
      </c>
      <c r="T14">
        <v>338</v>
      </c>
      <c r="U14">
        <v>1</v>
      </c>
      <c r="V14" s="2">
        <v>38097</v>
      </c>
      <c r="W14" t="s">
        <v>185</v>
      </c>
      <c r="X14">
        <v>2004</v>
      </c>
    </row>
    <row r="15" spans="1:24" x14ac:dyDescent="0.2">
      <c r="A15" t="s">
        <v>193</v>
      </c>
      <c r="B15" t="s">
        <v>194</v>
      </c>
      <c r="C15">
        <v>27</v>
      </c>
      <c r="D15">
        <v>24</v>
      </c>
      <c r="E15">
        <f t="shared" si="0"/>
        <v>0.88888888888888884</v>
      </c>
      <c r="F15" t="s">
        <v>195</v>
      </c>
      <c r="G15" t="s">
        <v>196</v>
      </c>
      <c r="H15">
        <v>24</v>
      </c>
      <c r="I15">
        <v>0</v>
      </c>
      <c r="J15" t="s">
        <v>41</v>
      </c>
      <c r="K15">
        <v>0</v>
      </c>
      <c r="L15" t="s">
        <v>41</v>
      </c>
      <c r="M15">
        <v>0</v>
      </c>
      <c r="N15" t="s">
        <v>41</v>
      </c>
      <c r="O15">
        <v>743466</v>
      </c>
      <c r="P15" t="s">
        <v>24</v>
      </c>
      <c r="Q15">
        <v>19587</v>
      </c>
      <c r="R15" s="1">
        <v>38160</v>
      </c>
      <c r="S15" t="s">
        <v>197</v>
      </c>
      <c r="T15">
        <v>218</v>
      </c>
      <c r="U15">
        <v>0</v>
      </c>
      <c r="V15" s="2">
        <v>38160</v>
      </c>
      <c r="W15" t="s">
        <v>198</v>
      </c>
      <c r="X15">
        <v>2004</v>
      </c>
    </row>
    <row r="16" spans="1:24" x14ac:dyDescent="0.2">
      <c r="A16" t="s">
        <v>451</v>
      </c>
      <c r="B16" t="s">
        <v>452</v>
      </c>
      <c r="C16">
        <v>85</v>
      </c>
      <c r="D16">
        <v>63</v>
      </c>
      <c r="E16">
        <f t="shared" si="0"/>
        <v>0.74117647058823533</v>
      </c>
      <c r="F16" t="s">
        <v>453</v>
      </c>
      <c r="G16" t="s">
        <v>454</v>
      </c>
      <c r="H16">
        <v>57</v>
      </c>
      <c r="I16">
        <v>8</v>
      </c>
      <c r="J16" t="s">
        <v>455</v>
      </c>
      <c r="K16">
        <v>0</v>
      </c>
      <c r="L16" t="s">
        <v>41</v>
      </c>
      <c r="M16">
        <v>5</v>
      </c>
      <c r="N16" t="s">
        <v>456</v>
      </c>
      <c r="O16">
        <v>699110</v>
      </c>
      <c r="P16" t="s">
        <v>24</v>
      </c>
      <c r="Q16">
        <v>48040</v>
      </c>
      <c r="R16" s="1">
        <v>38140</v>
      </c>
      <c r="S16" t="s">
        <v>457</v>
      </c>
      <c r="T16">
        <v>1258</v>
      </c>
      <c r="U16">
        <v>3</v>
      </c>
      <c r="V16" s="2">
        <v>38140</v>
      </c>
      <c r="W16" t="s">
        <v>198</v>
      </c>
      <c r="X16">
        <v>2004</v>
      </c>
    </row>
    <row r="17" spans="1:24" x14ac:dyDescent="0.2">
      <c r="A17" t="s">
        <v>519</v>
      </c>
      <c r="B17" t="s">
        <v>520</v>
      </c>
      <c r="C17">
        <v>23</v>
      </c>
      <c r="D17">
        <v>12</v>
      </c>
      <c r="E17">
        <f t="shared" si="0"/>
        <v>0.52173913043478259</v>
      </c>
      <c r="F17" t="s">
        <v>521</v>
      </c>
      <c r="G17" t="s">
        <v>522</v>
      </c>
      <c r="H17">
        <v>12</v>
      </c>
      <c r="I17">
        <v>2</v>
      </c>
      <c r="J17" t="s">
        <v>523</v>
      </c>
      <c r="K17">
        <v>0</v>
      </c>
      <c r="L17" t="s">
        <v>41</v>
      </c>
      <c r="M17">
        <v>0</v>
      </c>
      <c r="N17" t="s">
        <v>41</v>
      </c>
      <c r="O17">
        <v>1243463</v>
      </c>
      <c r="P17" t="s">
        <v>24</v>
      </c>
      <c r="Q17">
        <v>21582</v>
      </c>
      <c r="R17" s="1">
        <v>38325</v>
      </c>
      <c r="S17" t="s">
        <v>524</v>
      </c>
      <c r="T17">
        <v>347</v>
      </c>
      <c r="U17">
        <v>3</v>
      </c>
      <c r="V17" s="2">
        <v>38325</v>
      </c>
      <c r="W17" t="s">
        <v>157</v>
      </c>
      <c r="X17">
        <v>2004</v>
      </c>
    </row>
    <row r="18" spans="1:24" x14ac:dyDescent="0.2">
      <c r="A18" t="s">
        <v>525</v>
      </c>
      <c r="B18" t="s">
        <v>526</v>
      </c>
      <c r="C18">
        <v>47</v>
      </c>
      <c r="D18">
        <v>46</v>
      </c>
      <c r="E18">
        <f t="shared" si="0"/>
        <v>0.97872340425531912</v>
      </c>
      <c r="F18" t="s">
        <v>527</v>
      </c>
      <c r="G18" t="s">
        <v>528</v>
      </c>
      <c r="H18">
        <v>46</v>
      </c>
      <c r="I18">
        <v>1</v>
      </c>
      <c r="J18" t="s">
        <v>529</v>
      </c>
      <c r="K18">
        <v>0</v>
      </c>
      <c r="L18" t="s">
        <v>41</v>
      </c>
      <c r="M18">
        <v>0</v>
      </c>
      <c r="N18" t="s">
        <v>41</v>
      </c>
      <c r="O18">
        <v>1110766</v>
      </c>
      <c r="P18" t="s">
        <v>24</v>
      </c>
      <c r="Q18">
        <v>36327</v>
      </c>
      <c r="R18" s="1">
        <v>38288</v>
      </c>
      <c r="S18" t="s">
        <v>530</v>
      </c>
      <c r="T18">
        <v>433</v>
      </c>
      <c r="U18">
        <v>1</v>
      </c>
      <c r="V18" s="2">
        <v>38288</v>
      </c>
      <c r="W18" t="s">
        <v>531</v>
      </c>
      <c r="X18">
        <v>2004</v>
      </c>
    </row>
    <row r="19" spans="1:24" x14ac:dyDescent="0.2">
      <c r="A19" t="s">
        <v>682</v>
      </c>
      <c r="B19" t="s">
        <v>683</v>
      </c>
      <c r="C19">
        <v>29</v>
      </c>
      <c r="D19">
        <v>18</v>
      </c>
      <c r="E19">
        <f t="shared" si="0"/>
        <v>0.62068965517241381</v>
      </c>
      <c r="F19" t="s">
        <v>684</v>
      </c>
      <c r="G19" t="s">
        <v>685</v>
      </c>
      <c r="H19">
        <v>15</v>
      </c>
      <c r="I19">
        <v>2</v>
      </c>
      <c r="J19" t="s">
        <v>686</v>
      </c>
      <c r="K19">
        <v>0</v>
      </c>
      <c r="L19" t="s">
        <v>41</v>
      </c>
      <c r="M19">
        <v>2</v>
      </c>
      <c r="N19" t="s">
        <v>687</v>
      </c>
      <c r="O19">
        <v>1310813</v>
      </c>
      <c r="P19" t="s">
        <v>24</v>
      </c>
      <c r="Q19">
        <v>16542</v>
      </c>
      <c r="R19" s="1">
        <v>38343</v>
      </c>
      <c r="S19" t="s">
        <v>688</v>
      </c>
      <c r="T19">
        <v>177</v>
      </c>
      <c r="U19">
        <v>0</v>
      </c>
      <c r="V19" s="2">
        <v>38343</v>
      </c>
      <c r="W19" t="s">
        <v>157</v>
      </c>
      <c r="X19">
        <v>2004</v>
      </c>
    </row>
    <row r="20" spans="1:24" x14ac:dyDescent="0.2">
      <c r="A20" t="s">
        <v>696</v>
      </c>
      <c r="B20" t="s">
        <v>697</v>
      </c>
      <c r="C20">
        <v>42</v>
      </c>
      <c r="D20">
        <v>41</v>
      </c>
      <c r="E20">
        <f t="shared" si="0"/>
        <v>0.97619047619047616</v>
      </c>
      <c r="F20" t="s">
        <v>698</v>
      </c>
      <c r="G20" t="s">
        <v>699</v>
      </c>
      <c r="H20">
        <v>41</v>
      </c>
      <c r="I20">
        <v>0</v>
      </c>
      <c r="J20" t="s">
        <v>41</v>
      </c>
      <c r="K20">
        <v>0</v>
      </c>
      <c r="L20" t="s">
        <v>41</v>
      </c>
      <c r="M20">
        <v>1</v>
      </c>
      <c r="N20" t="s">
        <v>700</v>
      </c>
      <c r="O20">
        <v>710793</v>
      </c>
      <c r="P20" t="s">
        <v>24</v>
      </c>
      <c r="Q20">
        <v>35166</v>
      </c>
      <c r="R20" s="1">
        <v>38147</v>
      </c>
      <c r="S20" t="s">
        <v>701</v>
      </c>
      <c r="T20">
        <v>189</v>
      </c>
      <c r="U20">
        <v>0</v>
      </c>
      <c r="V20" s="2">
        <v>38147</v>
      </c>
      <c r="W20" t="s">
        <v>198</v>
      </c>
      <c r="X20">
        <v>2004</v>
      </c>
    </row>
    <row r="21" spans="1:24" x14ac:dyDescent="0.2">
      <c r="A21" t="s">
        <v>857</v>
      </c>
      <c r="B21" t="s">
        <v>858</v>
      </c>
      <c r="C21">
        <v>184</v>
      </c>
      <c r="D21">
        <v>92</v>
      </c>
      <c r="E21">
        <f t="shared" si="0"/>
        <v>0.5</v>
      </c>
      <c r="F21" t="s">
        <v>859</v>
      </c>
      <c r="G21" t="s">
        <v>860</v>
      </c>
      <c r="H21">
        <v>92</v>
      </c>
      <c r="I21">
        <v>4</v>
      </c>
      <c r="J21" t="s">
        <v>861</v>
      </c>
      <c r="K21">
        <v>0</v>
      </c>
      <c r="L21" t="s">
        <v>41</v>
      </c>
      <c r="M21">
        <v>12</v>
      </c>
      <c r="N21" t="s">
        <v>862</v>
      </c>
      <c r="O21">
        <v>425938</v>
      </c>
      <c r="P21" t="s">
        <v>24</v>
      </c>
      <c r="Q21">
        <v>117413</v>
      </c>
      <c r="R21" s="1">
        <v>37996</v>
      </c>
      <c r="S21" t="s">
        <v>863</v>
      </c>
      <c r="T21">
        <v>1343</v>
      </c>
      <c r="U21">
        <v>3</v>
      </c>
      <c r="V21" s="2">
        <v>37996</v>
      </c>
      <c r="W21" t="s">
        <v>864</v>
      </c>
      <c r="X21">
        <v>2004</v>
      </c>
    </row>
    <row r="22" spans="1:24" x14ac:dyDescent="0.2">
      <c r="A22" t="s">
        <v>27</v>
      </c>
      <c r="B22" t="s">
        <v>28</v>
      </c>
      <c r="C22">
        <v>40</v>
      </c>
      <c r="D22">
        <v>33</v>
      </c>
      <c r="E22">
        <f t="shared" si="0"/>
        <v>0.82499999999999996</v>
      </c>
      <c r="F22" t="s">
        <v>29</v>
      </c>
      <c r="G22" t="s">
        <v>30</v>
      </c>
      <c r="H22">
        <v>32</v>
      </c>
      <c r="I22">
        <v>1</v>
      </c>
      <c r="J22" t="s">
        <v>31</v>
      </c>
      <c r="K22">
        <v>1</v>
      </c>
      <c r="L22" t="s">
        <v>32</v>
      </c>
      <c r="M22">
        <v>4</v>
      </c>
      <c r="N22" t="s">
        <v>33</v>
      </c>
      <c r="O22">
        <v>1408530</v>
      </c>
      <c r="P22" t="s">
        <v>24</v>
      </c>
      <c r="Q22">
        <v>37668</v>
      </c>
      <c r="R22" s="1">
        <v>38370</v>
      </c>
      <c r="S22" t="s">
        <v>34</v>
      </c>
      <c r="T22">
        <v>177</v>
      </c>
      <c r="U22">
        <v>0</v>
      </c>
      <c r="V22" s="2">
        <v>38370</v>
      </c>
      <c r="W22" t="s">
        <v>35</v>
      </c>
      <c r="X22">
        <v>2005</v>
      </c>
    </row>
    <row r="23" spans="1:24" x14ac:dyDescent="0.2">
      <c r="A23" t="s">
        <v>142</v>
      </c>
      <c r="B23" t="s">
        <v>143</v>
      </c>
      <c r="C23">
        <v>59</v>
      </c>
      <c r="D23">
        <v>52</v>
      </c>
      <c r="E23">
        <f t="shared" si="0"/>
        <v>0.88135593220338981</v>
      </c>
      <c r="F23" t="s">
        <v>144</v>
      </c>
      <c r="G23" t="s">
        <v>145</v>
      </c>
      <c r="H23">
        <v>52</v>
      </c>
      <c r="I23">
        <v>1</v>
      </c>
      <c r="J23" t="s">
        <v>146</v>
      </c>
      <c r="K23">
        <v>0</v>
      </c>
      <c r="L23" t="s">
        <v>41</v>
      </c>
      <c r="M23">
        <v>0</v>
      </c>
      <c r="N23" t="s">
        <v>41</v>
      </c>
      <c r="O23">
        <v>1972565</v>
      </c>
      <c r="P23" t="s">
        <v>24</v>
      </c>
      <c r="Q23">
        <v>47252</v>
      </c>
      <c r="R23" s="1">
        <v>38504</v>
      </c>
      <c r="S23" t="s">
        <v>147</v>
      </c>
      <c r="T23">
        <v>481</v>
      </c>
      <c r="U23">
        <v>0</v>
      </c>
      <c r="V23" s="2">
        <v>38504</v>
      </c>
      <c r="W23" t="s">
        <v>148</v>
      </c>
      <c r="X23">
        <v>2005</v>
      </c>
    </row>
    <row r="24" spans="1:24" x14ac:dyDescent="0.2">
      <c r="A24" t="s">
        <v>214</v>
      </c>
      <c r="B24" t="s">
        <v>215</v>
      </c>
      <c r="C24">
        <v>19</v>
      </c>
      <c r="D24">
        <v>17</v>
      </c>
      <c r="E24">
        <f t="shared" si="0"/>
        <v>0.89473684210526316</v>
      </c>
      <c r="F24" t="s">
        <v>216</v>
      </c>
      <c r="G24" t="s">
        <v>217</v>
      </c>
      <c r="H24">
        <v>17</v>
      </c>
      <c r="I24">
        <v>0</v>
      </c>
      <c r="J24" t="s">
        <v>41</v>
      </c>
      <c r="K24">
        <v>0</v>
      </c>
      <c r="L24" t="s">
        <v>41</v>
      </c>
      <c r="M24">
        <v>0</v>
      </c>
      <c r="N24" t="s">
        <v>41</v>
      </c>
      <c r="O24">
        <v>2525075</v>
      </c>
      <c r="P24" t="s">
        <v>24</v>
      </c>
      <c r="Q24">
        <v>19219</v>
      </c>
      <c r="R24" s="1">
        <v>38588</v>
      </c>
      <c r="S24" t="s">
        <v>218</v>
      </c>
      <c r="T24">
        <v>155</v>
      </c>
      <c r="U24">
        <v>0</v>
      </c>
      <c r="V24" s="2">
        <v>38588</v>
      </c>
      <c r="W24" t="s">
        <v>219</v>
      </c>
      <c r="X24">
        <v>2005</v>
      </c>
    </row>
    <row r="25" spans="1:24" x14ac:dyDescent="0.2">
      <c r="A25" t="s">
        <v>261</v>
      </c>
      <c r="B25" t="s">
        <v>262</v>
      </c>
      <c r="C25">
        <v>38</v>
      </c>
      <c r="D25">
        <v>34</v>
      </c>
      <c r="E25">
        <f t="shared" si="0"/>
        <v>0.89473684210526316</v>
      </c>
      <c r="F25" t="s">
        <v>263</v>
      </c>
      <c r="G25" t="s">
        <v>264</v>
      </c>
      <c r="H25">
        <v>34</v>
      </c>
      <c r="I25">
        <v>1</v>
      </c>
      <c r="J25" t="s">
        <v>265</v>
      </c>
      <c r="K25">
        <v>0</v>
      </c>
      <c r="L25" t="s">
        <v>41</v>
      </c>
      <c r="M25">
        <v>1</v>
      </c>
      <c r="N25" t="s">
        <v>266</v>
      </c>
      <c r="O25">
        <v>1487896</v>
      </c>
      <c r="P25" t="s">
        <v>24</v>
      </c>
      <c r="Q25">
        <v>23466</v>
      </c>
      <c r="R25" s="1">
        <v>38393</v>
      </c>
      <c r="S25" t="s">
        <v>267</v>
      </c>
      <c r="T25">
        <v>197</v>
      </c>
      <c r="U25">
        <v>2</v>
      </c>
      <c r="V25" s="2">
        <v>38393</v>
      </c>
      <c r="W25" t="s">
        <v>268</v>
      </c>
      <c r="X25">
        <v>2005</v>
      </c>
    </row>
    <row r="26" spans="1:24" x14ac:dyDescent="0.2">
      <c r="A26" t="s">
        <v>374</v>
      </c>
      <c r="B26" t="s">
        <v>375</v>
      </c>
      <c r="C26">
        <v>20</v>
      </c>
      <c r="D26">
        <v>16</v>
      </c>
      <c r="E26">
        <f t="shared" si="0"/>
        <v>0.8</v>
      </c>
      <c r="F26" t="s">
        <v>376</v>
      </c>
      <c r="G26" t="s">
        <v>377</v>
      </c>
      <c r="H26">
        <v>16</v>
      </c>
      <c r="I26">
        <v>0</v>
      </c>
      <c r="J26" t="s">
        <v>41</v>
      </c>
      <c r="K26">
        <v>0</v>
      </c>
      <c r="L26" t="s">
        <v>41</v>
      </c>
      <c r="M26">
        <v>2</v>
      </c>
      <c r="N26" t="s">
        <v>378</v>
      </c>
      <c r="O26">
        <v>1556918</v>
      </c>
      <c r="P26" t="s">
        <v>24</v>
      </c>
      <c r="Q26">
        <v>19079</v>
      </c>
      <c r="R26" s="1">
        <v>38412</v>
      </c>
      <c r="S26" t="s">
        <v>379</v>
      </c>
      <c r="T26">
        <v>248</v>
      </c>
      <c r="U26">
        <v>0</v>
      </c>
      <c r="V26" s="2">
        <v>38412</v>
      </c>
      <c r="W26" t="s">
        <v>380</v>
      </c>
      <c r="X26">
        <v>2005</v>
      </c>
    </row>
    <row r="27" spans="1:24" x14ac:dyDescent="0.2">
      <c r="A27" t="s">
        <v>381</v>
      </c>
      <c r="B27" t="s">
        <v>382</v>
      </c>
      <c r="C27">
        <v>12</v>
      </c>
      <c r="D27">
        <v>5</v>
      </c>
      <c r="E27">
        <f t="shared" si="0"/>
        <v>0.41666666666666669</v>
      </c>
      <c r="F27" t="s">
        <v>383</v>
      </c>
      <c r="G27" t="s">
        <v>384</v>
      </c>
      <c r="H27">
        <v>5</v>
      </c>
      <c r="I27">
        <v>2</v>
      </c>
      <c r="J27" t="s">
        <v>385</v>
      </c>
      <c r="K27">
        <v>0</v>
      </c>
      <c r="L27" t="s">
        <v>41</v>
      </c>
      <c r="M27">
        <v>2</v>
      </c>
      <c r="N27" t="s">
        <v>386</v>
      </c>
      <c r="O27">
        <v>2234819</v>
      </c>
      <c r="P27" t="s">
        <v>24</v>
      </c>
      <c r="Q27">
        <v>16553</v>
      </c>
      <c r="R27" s="1">
        <v>38547</v>
      </c>
      <c r="S27" t="s">
        <v>387</v>
      </c>
      <c r="T27">
        <v>214</v>
      </c>
      <c r="U27">
        <v>0</v>
      </c>
      <c r="V27" s="2">
        <v>38547</v>
      </c>
      <c r="W27" t="s">
        <v>388</v>
      </c>
      <c r="X27">
        <v>2005</v>
      </c>
    </row>
    <row r="28" spans="1:24" x14ac:dyDescent="0.2">
      <c r="A28" t="s">
        <v>623</v>
      </c>
      <c r="B28" t="s">
        <v>624</v>
      </c>
      <c r="C28">
        <v>45</v>
      </c>
      <c r="D28">
        <v>24</v>
      </c>
      <c r="E28">
        <f t="shared" si="0"/>
        <v>0.53333333333333333</v>
      </c>
      <c r="F28" t="s">
        <v>625</v>
      </c>
      <c r="G28" t="s">
        <v>626</v>
      </c>
      <c r="H28">
        <v>24</v>
      </c>
      <c r="I28">
        <v>2</v>
      </c>
      <c r="J28" t="s">
        <v>627</v>
      </c>
      <c r="K28">
        <v>3</v>
      </c>
      <c r="L28" t="s">
        <v>628</v>
      </c>
      <c r="M28">
        <v>8</v>
      </c>
      <c r="N28" t="s">
        <v>629</v>
      </c>
      <c r="O28">
        <v>3452853</v>
      </c>
      <c r="P28" t="s">
        <v>24</v>
      </c>
      <c r="Q28">
        <v>36429</v>
      </c>
      <c r="R28" s="1">
        <v>38703</v>
      </c>
      <c r="S28" t="s">
        <v>630</v>
      </c>
      <c r="T28">
        <v>552</v>
      </c>
      <c r="U28">
        <v>1</v>
      </c>
      <c r="V28" s="2">
        <v>38703</v>
      </c>
      <c r="W28" t="s">
        <v>631</v>
      </c>
      <c r="X28">
        <v>2005</v>
      </c>
    </row>
    <row r="29" spans="1:24" x14ac:dyDescent="0.2">
      <c r="A29" t="s">
        <v>707</v>
      </c>
      <c r="B29" t="s">
        <v>708</v>
      </c>
      <c r="C29">
        <v>26</v>
      </c>
      <c r="D29">
        <v>26</v>
      </c>
      <c r="E29">
        <f t="shared" si="0"/>
        <v>1</v>
      </c>
      <c r="F29" t="s">
        <v>709</v>
      </c>
      <c r="G29" t="s">
        <v>710</v>
      </c>
      <c r="H29">
        <v>26</v>
      </c>
      <c r="I29">
        <v>0</v>
      </c>
      <c r="J29" t="s">
        <v>41</v>
      </c>
      <c r="K29">
        <v>0</v>
      </c>
      <c r="L29" t="s">
        <v>41</v>
      </c>
      <c r="M29">
        <v>0</v>
      </c>
      <c r="N29" t="s">
        <v>41</v>
      </c>
      <c r="O29">
        <v>2016915</v>
      </c>
      <c r="P29" t="s">
        <v>24</v>
      </c>
      <c r="Q29">
        <v>22026</v>
      </c>
      <c r="R29" s="1">
        <v>38512</v>
      </c>
      <c r="S29" t="s">
        <v>711</v>
      </c>
      <c r="T29">
        <v>85</v>
      </c>
      <c r="U29">
        <v>0</v>
      </c>
      <c r="V29" s="2">
        <v>38512</v>
      </c>
      <c r="W29" t="s">
        <v>148</v>
      </c>
      <c r="X29">
        <v>2005</v>
      </c>
    </row>
    <row r="30" spans="1:24" x14ac:dyDescent="0.2">
      <c r="A30" t="s">
        <v>753</v>
      </c>
      <c r="B30" t="s">
        <v>754</v>
      </c>
      <c r="C30">
        <v>110</v>
      </c>
      <c r="D30">
        <v>95</v>
      </c>
      <c r="E30">
        <f t="shared" si="0"/>
        <v>0.86363636363636365</v>
      </c>
      <c r="F30" t="s">
        <v>755</v>
      </c>
      <c r="G30" t="s">
        <v>756</v>
      </c>
      <c r="H30">
        <v>92</v>
      </c>
      <c r="I30">
        <v>0</v>
      </c>
      <c r="J30" t="s">
        <v>41</v>
      </c>
      <c r="K30">
        <v>0</v>
      </c>
      <c r="L30" t="s">
        <v>41</v>
      </c>
      <c r="M30">
        <v>0</v>
      </c>
      <c r="N30" t="s">
        <v>41</v>
      </c>
      <c r="O30">
        <v>1372958</v>
      </c>
      <c r="P30" t="s">
        <v>24</v>
      </c>
      <c r="Q30">
        <v>85437</v>
      </c>
      <c r="R30" s="1">
        <v>38360</v>
      </c>
      <c r="S30" t="s">
        <v>757</v>
      </c>
      <c r="T30">
        <v>470</v>
      </c>
      <c r="U30">
        <v>1</v>
      </c>
      <c r="V30" s="2">
        <v>38360</v>
      </c>
      <c r="W30" t="s">
        <v>35</v>
      </c>
      <c r="X30">
        <v>2005</v>
      </c>
    </row>
    <row r="31" spans="1:24" x14ac:dyDescent="0.2">
      <c r="A31" t="s">
        <v>847</v>
      </c>
      <c r="B31" s="3" t="s">
        <v>848</v>
      </c>
      <c r="C31">
        <v>192</v>
      </c>
      <c r="D31">
        <v>0</v>
      </c>
      <c r="E31">
        <f t="shared" si="0"/>
        <v>0</v>
      </c>
      <c r="F31" t="s">
        <v>41</v>
      </c>
      <c r="G31" t="s">
        <v>41</v>
      </c>
      <c r="H31">
        <v>0</v>
      </c>
      <c r="I31">
        <v>0</v>
      </c>
      <c r="J31" t="s">
        <v>41</v>
      </c>
      <c r="K31">
        <v>0</v>
      </c>
      <c r="L31" t="s">
        <v>41</v>
      </c>
      <c r="M31">
        <v>38</v>
      </c>
      <c r="N31" t="s">
        <v>849</v>
      </c>
      <c r="O31">
        <v>3468094</v>
      </c>
      <c r="P31" t="s">
        <v>24</v>
      </c>
      <c r="Q31">
        <v>89632</v>
      </c>
      <c r="R31" s="1">
        <v>38705</v>
      </c>
      <c r="S31" t="s">
        <v>850</v>
      </c>
      <c r="T31">
        <v>981</v>
      </c>
      <c r="U31">
        <v>1</v>
      </c>
      <c r="V31" s="2">
        <v>38705</v>
      </c>
      <c r="W31" t="s">
        <v>631</v>
      </c>
      <c r="X31">
        <v>2005</v>
      </c>
    </row>
    <row r="32" spans="1:24" x14ac:dyDescent="0.2">
      <c r="A32" t="s">
        <v>36</v>
      </c>
      <c r="B32" t="s">
        <v>37</v>
      </c>
      <c r="C32">
        <v>27</v>
      </c>
      <c r="D32">
        <v>18</v>
      </c>
      <c r="E32">
        <f t="shared" si="0"/>
        <v>0.66666666666666663</v>
      </c>
      <c r="F32" t="s">
        <v>38</v>
      </c>
      <c r="G32" t="s">
        <v>39</v>
      </c>
      <c r="H32">
        <v>18</v>
      </c>
      <c r="I32">
        <v>2</v>
      </c>
      <c r="J32" t="s">
        <v>40</v>
      </c>
      <c r="K32">
        <v>0</v>
      </c>
      <c r="L32" t="s">
        <v>41</v>
      </c>
      <c r="M32">
        <v>4</v>
      </c>
      <c r="N32" t="s">
        <v>42</v>
      </c>
      <c r="O32">
        <v>5329800</v>
      </c>
      <c r="P32" t="s">
        <v>24</v>
      </c>
      <c r="Q32">
        <v>26039</v>
      </c>
      <c r="R32" s="1">
        <v>38866</v>
      </c>
      <c r="S32" t="s">
        <v>43</v>
      </c>
      <c r="T32">
        <v>399</v>
      </c>
      <c r="U32">
        <v>0</v>
      </c>
      <c r="V32" s="2">
        <v>38866</v>
      </c>
      <c r="W32" t="s">
        <v>44</v>
      </c>
      <c r="X32">
        <v>2006</v>
      </c>
    </row>
    <row r="33" spans="1:24" x14ac:dyDescent="0.2">
      <c r="A33" t="s">
        <v>60</v>
      </c>
      <c r="B33" t="s">
        <v>61</v>
      </c>
      <c r="C33">
        <v>2</v>
      </c>
      <c r="D33">
        <v>0</v>
      </c>
      <c r="E33">
        <f t="shared" si="0"/>
        <v>0</v>
      </c>
      <c r="F33" t="s">
        <v>41</v>
      </c>
      <c r="G33" t="s">
        <v>41</v>
      </c>
      <c r="H33">
        <v>0</v>
      </c>
      <c r="I33">
        <v>0</v>
      </c>
      <c r="J33" t="s">
        <v>41</v>
      </c>
      <c r="K33">
        <v>0</v>
      </c>
      <c r="L33" t="s">
        <v>41</v>
      </c>
      <c r="M33">
        <v>2</v>
      </c>
      <c r="N33" t="s">
        <v>62</v>
      </c>
      <c r="O33">
        <v>7048507</v>
      </c>
      <c r="P33" t="s">
        <v>24</v>
      </c>
      <c r="Q33">
        <v>5696</v>
      </c>
      <c r="R33" s="1">
        <v>38978</v>
      </c>
      <c r="S33" t="s">
        <v>63</v>
      </c>
      <c r="T33">
        <v>66</v>
      </c>
      <c r="U33">
        <v>0</v>
      </c>
      <c r="V33" s="2">
        <v>38978</v>
      </c>
      <c r="W33" t="s">
        <v>64</v>
      </c>
      <c r="X33">
        <v>2006</v>
      </c>
    </row>
    <row r="34" spans="1:24" x14ac:dyDescent="0.2">
      <c r="A34" t="s">
        <v>124</v>
      </c>
      <c r="B34" t="s">
        <v>125</v>
      </c>
      <c r="C34">
        <v>32</v>
      </c>
      <c r="D34">
        <v>6</v>
      </c>
      <c r="E34">
        <f t="shared" si="0"/>
        <v>0.1875</v>
      </c>
      <c r="F34" t="s">
        <v>126</v>
      </c>
      <c r="G34" t="s">
        <v>127</v>
      </c>
      <c r="H34">
        <v>6</v>
      </c>
      <c r="I34">
        <v>3</v>
      </c>
      <c r="J34" t="s">
        <v>128</v>
      </c>
      <c r="K34">
        <v>1</v>
      </c>
      <c r="L34" t="s">
        <v>129</v>
      </c>
      <c r="M34">
        <v>10</v>
      </c>
      <c r="N34" t="s">
        <v>130</v>
      </c>
      <c r="O34">
        <v>8555316</v>
      </c>
      <c r="P34" t="s">
        <v>24</v>
      </c>
      <c r="Q34">
        <v>25485</v>
      </c>
      <c r="R34" s="1">
        <v>39073</v>
      </c>
      <c r="S34" t="s">
        <v>131</v>
      </c>
      <c r="T34">
        <v>352</v>
      </c>
      <c r="U34">
        <v>0</v>
      </c>
      <c r="V34" s="2">
        <v>39073</v>
      </c>
      <c r="W34" t="s">
        <v>132</v>
      </c>
      <c r="X34">
        <v>2006</v>
      </c>
    </row>
    <row r="35" spans="1:24" x14ac:dyDescent="0.2">
      <c r="A35" t="s">
        <v>329</v>
      </c>
      <c r="B35" t="s">
        <v>330</v>
      </c>
      <c r="C35">
        <v>53</v>
      </c>
      <c r="D35">
        <v>44</v>
      </c>
      <c r="E35">
        <f t="shared" si="0"/>
        <v>0.83018867924528306</v>
      </c>
      <c r="F35" t="s">
        <v>331</v>
      </c>
      <c r="G35" t="s">
        <v>332</v>
      </c>
      <c r="H35">
        <v>43</v>
      </c>
      <c r="I35">
        <v>4</v>
      </c>
      <c r="J35" t="s">
        <v>333</v>
      </c>
      <c r="K35">
        <v>0</v>
      </c>
      <c r="L35" t="s">
        <v>41</v>
      </c>
      <c r="M35">
        <v>1</v>
      </c>
      <c r="N35" t="s">
        <v>169</v>
      </c>
      <c r="O35">
        <v>5632946</v>
      </c>
      <c r="P35" t="s">
        <v>24</v>
      </c>
      <c r="Q35">
        <v>41784</v>
      </c>
      <c r="R35" s="1">
        <v>38888</v>
      </c>
      <c r="S35" t="s">
        <v>334</v>
      </c>
      <c r="T35">
        <v>333</v>
      </c>
      <c r="U35">
        <v>1</v>
      </c>
      <c r="V35" s="2">
        <v>38888</v>
      </c>
      <c r="W35" t="s">
        <v>335</v>
      </c>
      <c r="X35">
        <v>2006</v>
      </c>
    </row>
    <row r="36" spans="1:24" x14ac:dyDescent="0.2">
      <c r="A36" t="s">
        <v>348</v>
      </c>
      <c r="B36" t="s">
        <v>349</v>
      </c>
      <c r="C36">
        <v>44</v>
      </c>
      <c r="D36">
        <v>43</v>
      </c>
      <c r="E36">
        <f t="shared" si="0"/>
        <v>0.97727272727272729</v>
      </c>
      <c r="F36" t="s">
        <v>350</v>
      </c>
      <c r="G36" t="s">
        <v>351</v>
      </c>
      <c r="H36">
        <v>43</v>
      </c>
      <c r="I36">
        <v>1</v>
      </c>
      <c r="J36" t="s">
        <v>324</v>
      </c>
      <c r="K36">
        <v>0</v>
      </c>
      <c r="L36" t="s">
        <v>41</v>
      </c>
      <c r="M36">
        <v>0</v>
      </c>
      <c r="N36" t="s">
        <v>41</v>
      </c>
      <c r="O36">
        <v>5785538</v>
      </c>
      <c r="P36" t="s">
        <v>24</v>
      </c>
      <c r="Q36">
        <v>33529</v>
      </c>
      <c r="R36" s="1">
        <v>38899</v>
      </c>
      <c r="S36" t="s">
        <v>352</v>
      </c>
      <c r="T36">
        <v>202</v>
      </c>
      <c r="U36">
        <v>0</v>
      </c>
      <c r="V36" s="2">
        <v>38899</v>
      </c>
      <c r="W36" t="s">
        <v>353</v>
      </c>
      <c r="X36">
        <v>2006</v>
      </c>
    </row>
    <row r="37" spans="1:24" x14ac:dyDescent="0.2">
      <c r="A37" t="s">
        <v>434</v>
      </c>
      <c r="B37" t="s">
        <v>435</v>
      </c>
      <c r="C37">
        <v>16</v>
      </c>
      <c r="D37">
        <v>15</v>
      </c>
      <c r="E37">
        <f t="shared" si="0"/>
        <v>0.9375</v>
      </c>
      <c r="F37" t="s">
        <v>436</v>
      </c>
      <c r="G37" t="s">
        <v>437</v>
      </c>
      <c r="H37">
        <v>15</v>
      </c>
      <c r="I37">
        <v>1</v>
      </c>
      <c r="J37" t="s">
        <v>438</v>
      </c>
      <c r="K37">
        <v>0</v>
      </c>
      <c r="L37" t="s">
        <v>41</v>
      </c>
      <c r="M37">
        <v>0</v>
      </c>
      <c r="N37" t="s">
        <v>41</v>
      </c>
      <c r="O37">
        <v>8258942</v>
      </c>
      <c r="P37" t="s">
        <v>24</v>
      </c>
      <c r="Q37">
        <v>21343</v>
      </c>
      <c r="R37" s="1">
        <v>39055</v>
      </c>
      <c r="S37" t="s">
        <v>439</v>
      </c>
      <c r="T37">
        <v>138</v>
      </c>
      <c r="U37">
        <v>2</v>
      </c>
      <c r="V37" s="2">
        <v>39055</v>
      </c>
      <c r="W37" t="s">
        <v>132</v>
      </c>
      <c r="X37">
        <v>2006</v>
      </c>
    </row>
    <row r="38" spans="1:24" x14ac:dyDescent="0.2">
      <c r="A38" t="s">
        <v>440</v>
      </c>
      <c r="B38" t="s">
        <v>441</v>
      </c>
      <c r="C38">
        <v>22</v>
      </c>
      <c r="D38">
        <v>0</v>
      </c>
      <c r="E38">
        <f t="shared" si="0"/>
        <v>0</v>
      </c>
      <c r="F38" t="s">
        <v>41</v>
      </c>
      <c r="G38" t="s">
        <v>41</v>
      </c>
      <c r="H38">
        <v>0</v>
      </c>
      <c r="I38">
        <v>0</v>
      </c>
      <c r="J38" t="s">
        <v>41</v>
      </c>
      <c r="K38">
        <v>4</v>
      </c>
      <c r="L38" t="s">
        <v>442</v>
      </c>
      <c r="M38">
        <v>1</v>
      </c>
      <c r="N38" t="s">
        <v>443</v>
      </c>
      <c r="O38">
        <v>5146334</v>
      </c>
      <c r="P38" t="s">
        <v>24</v>
      </c>
      <c r="Q38">
        <v>15136</v>
      </c>
      <c r="R38" s="1">
        <v>38851</v>
      </c>
      <c r="S38" t="s">
        <v>444</v>
      </c>
      <c r="T38">
        <v>365</v>
      </c>
      <c r="U38">
        <v>0</v>
      </c>
      <c r="V38" s="2">
        <v>38851</v>
      </c>
      <c r="W38" t="s">
        <v>44</v>
      </c>
      <c r="X38">
        <v>2006</v>
      </c>
    </row>
    <row r="39" spans="1:24" x14ac:dyDescent="0.2">
      <c r="A39" t="s">
        <v>488</v>
      </c>
      <c r="B39" t="s">
        <v>489</v>
      </c>
      <c r="C39">
        <v>8</v>
      </c>
      <c r="D39">
        <v>3</v>
      </c>
      <c r="E39">
        <f t="shared" si="0"/>
        <v>0.375</v>
      </c>
      <c r="F39" t="s">
        <v>490</v>
      </c>
      <c r="G39" t="s">
        <v>491</v>
      </c>
      <c r="H39">
        <v>3</v>
      </c>
      <c r="I39">
        <v>2</v>
      </c>
      <c r="J39" t="s">
        <v>492</v>
      </c>
      <c r="K39">
        <v>0</v>
      </c>
      <c r="L39" t="s">
        <v>41</v>
      </c>
      <c r="M39">
        <v>0</v>
      </c>
      <c r="N39" t="s">
        <v>41</v>
      </c>
      <c r="O39">
        <v>6710732</v>
      </c>
      <c r="P39" t="s">
        <v>24</v>
      </c>
      <c r="Q39">
        <v>31564</v>
      </c>
      <c r="R39" s="1">
        <v>38956</v>
      </c>
      <c r="S39" t="s">
        <v>43</v>
      </c>
      <c r="T39">
        <v>106</v>
      </c>
      <c r="U39">
        <v>0</v>
      </c>
      <c r="V39" s="2">
        <v>38956</v>
      </c>
      <c r="W39" t="s">
        <v>493</v>
      </c>
      <c r="X39">
        <v>2006</v>
      </c>
    </row>
    <row r="40" spans="1:24" x14ac:dyDescent="0.2">
      <c r="A40" t="s">
        <v>494</v>
      </c>
      <c r="B40" t="s">
        <v>495</v>
      </c>
      <c r="C40">
        <v>22</v>
      </c>
      <c r="D40">
        <v>18</v>
      </c>
      <c r="E40">
        <f t="shared" si="0"/>
        <v>0.81818181818181823</v>
      </c>
      <c r="F40" t="s">
        <v>496</v>
      </c>
      <c r="G40" t="s">
        <v>497</v>
      </c>
      <c r="H40">
        <v>18</v>
      </c>
      <c r="I40">
        <v>0</v>
      </c>
      <c r="J40" t="s">
        <v>41</v>
      </c>
      <c r="K40">
        <v>3</v>
      </c>
      <c r="L40" t="s">
        <v>498</v>
      </c>
      <c r="M40">
        <v>1</v>
      </c>
      <c r="N40" t="s">
        <v>499</v>
      </c>
      <c r="O40">
        <v>3984093</v>
      </c>
      <c r="P40" t="s">
        <v>24</v>
      </c>
      <c r="Q40">
        <v>29925</v>
      </c>
      <c r="R40" s="1">
        <v>38754</v>
      </c>
      <c r="S40" t="s">
        <v>500</v>
      </c>
      <c r="T40">
        <v>312</v>
      </c>
      <c r="U40">
        <v>0</v>
      </c>
      <c r="V40" s="2">
        <v>38754</v>
      </c>
      <c r="W40" t="s">
        <v>501</v>
      </c>
      <c r="X40">
        <v>2006</v>
      </c>
    </row>
    <row r="41" spans="1:24" x14ac:dyDescent="0.2">
      <c r="A41" t="s">
        <v>547</v>
      </c>
      <c r="B41" t="s">
        <v>548</v>
      </c>
      <c r="C41">
        <v>47</v>
      </c>
      <c r="D41">
        <v>2</v>
      </c>
      <c r="E41">
        <f t="shared" si="0"/>
        <v>4.2553191489361701E-2</v>
      </c>
      <c r="F41" t="s">
        <v>549</v>
      </c>
      <c r="G41" t="s">
        <v>550</v>
      </c>
      <c r="H41">
        <v>2</v>
      </c>
      <c r="I41">
        <v>5</v>
      </c>
      <c r="J41" t="s">
        <v>551</v>
      </c>
      <c r="K41">
        <v>4</v>
      </c>
      <c r="L41" t="s">
        <v>552</v>
      </c>
      <c r="M41">
        <v>29</v>
      </c>
      <c r="N41" t="s">
        <v>553</v>
      </c>
      <c r="O41">
        <v>5441415</v>
      </c>
      <c r="P41" t="s">
        <v>554</v>
      </c>
      <c r="Q41">
        <v>26888</v>
      </c>
      <c r="R41" s="1">
        <v>38874</v>
      </c>
      <c r="S41" t="s">
        <v>555</v>
      </c>
      <c r="T41">
        <v>666</v>
      </c>
      <c r="U41">
        <v>4</v>
      </c>
      <c r="V41" s="2">
        <v>38874</v>
      </c>
      <c r="W41" t="s">
        <v>335</v>
      </c>
      <c r="X41">
        <v>2006</v>
      </c>
    </row>
    <row r="42" spans="1:24" x14ac:dyDescent="0.2">
      <c r="A42" t="s">
        <v>664</v>
      </c>
      <c r="B42" t="s">
        <v>665</v>
      </c>
      <c r="C42">
        <v>13</v>
      </c>
      <c r="D42">
        <v>11</v>
      </c>
      <c r="E42">
        <f t="shared" si="0"/>
        <v>0.84615384615384615</v>
      </c>
      <c r="F42" t="s">
        <v>666</v>
      </c>
      <c r="G42" t="s">
        <v>667</v>
      </c>
      <c r="H42">
        <v>11</v>
      </c>
      <c r="I42">
        <v>1</v>
      </c>
      <c r="J42" t="s">
        <v>668</v>
      </c>
      <c r="K42">
        <v>0</v>
      </c>
      <c r="L42" t="s">
        <v>41</v>
      </c>
      <c r="M42">
        <v>0</v>
      </c>
      <c r="N42" t="s">
        <v>41</v>
      </c>
      <c r="O42">
        <v>5789060</v>
      </c>
      <c r="P42" t="s">
        <v>24</v>
      </c>
      <c r="Q42">
        <v>11619</v>
      </c>
      <c r="R42" s="1">
        <v>38899</v>
      </c>
      <c r="S42" t="s">
        <v>669</v>
      </c>
      <c r="T42">
        <v>187</v>
      </c>
      <c r="U42">
        <v>1</v>
      </c>
      <c r="V42" s="2">
        <v>38899</v>
      </c>
      <c r="W42" t="s">
        <v>353</v>
      </c>
      <c r="X42">
        <v>2006</v>
      </c>
    </row>
    <row r="43" spans="1:24" x14ac:dyDescent="0.2">
      <c r="A43" t="s">
        <v>732</v>
      </c>
      <c r="B43" t="s">
        <v>733</v>
      </c>
      <c r="C43">
        <v>36</v>
      </c>
      <c r="D43">
        <v>0</v>
      </c>
      <c r="E43">
        <f t="shared" si="0"/>
        <v>0</v>
      </c>
      <c r="F43" t="s">
        <v>41</v>
      </c>
      <c r="G43" t="s">
        <v>41</v>
      </c>
      <c r="H43">
        <v>0</v>
      </c>
      <c r="I43">
        <v>1</v>
      </c>
      <c r="J43" t="s">
        <v>734</v>
      </c>
      <c r="K43">
        <v>0</v>
      </c>
      <c r="L43" t="s">
        <v>41</v>
      </c>
      <c r="M43">
        <v>30</v>
      </c>
      <c r="N43" t="s">
        <v>735</v>
      </c>
      <c r="O43">
        <v>7033630</v>
      </c>
      <c r="P43" t="s">
        <v>24</v>
      </c>
      <c r="Q43">
        <v>20815</v>
      </c>
      <c r="R43" s="1">
        <v>38977</v>
      </c>
      <c r="S43" t="s">
        <v>63</v>
      </c>
      <c r="T43">
        <v>250</v>
      </c>
      <c r="U43">
        <v>1</v>
      </c>
      <c r="V43" s="2">
        <v>38977</v>
      </c>
      <c r="W43" t="s">
        <v>64</v>
      </c>
      <c r="X43">
        <v>2006</v>
      </c>
    </row>
    <row r="44" spans="1:24" x14ac:dyDescent="0.2">
      <c r="A44" t="s">
        <v>814</v>
      </c>
      <c r="B44" t="s">
        <v>815</v>
      </c>
      <c r="C44">
        <v>12</v>
      </c>
      <c r="D44">
        <v>9</v>
      </c>
      <c r="E44">
        <f t="shared" si="0"/>
        <v>0.75</v>
      </c>
      <c r="F44" t="s">
        <v>816</v>
      </c>
      <c r="G44" t="s">
        <v>817</v>
      </c>
      <c r="H44">
        <v>8</v>
      </c>
      <c r="I44">
        <v>1</v>
      </c>
      <c r="J44" t="s">
        <v>818</v>
      </c>
      <c r="K44">
        <v>0</v>
      </c>
      <c r="L44" t="s">
        <v>41</v>
      </c>
      <c r="M44">
        <v>0</v>
      </c>
      <c r="N44" t="s">
        <v>41</v>
      </c>
      <c r="O44">
        <v>4961223</v>
      </c>
      <c r="P44" t="s">
        <v>24</v>
      </c>
      <c r="Q44">
        <v>9143</v>
      </c>
      <c r="R44" s="1">
        <v>38837</v>
      </c>
      <c r="S44" t="s">
        <v>819</v>
      </c>
      <c r="T44">
        <v>89</v>
      </c>
      <c r="U44">
        <v>0</v>
      </c>
      <c r="V44" s="2">
        <v>38837</v>
      </c>
      <c r="W44" t="s">
        <v>820</v>
      </c>
      <c r="X44">
        <v>2006</v>
      </c>
    </row>
    <row r="45" spans="1:24" x14ac:dyDescent="0.2">
      <c r="A45" t="s">
        <v>932</v>
      </c>
      <c r="B45" s="3" t="s">
        <v>933</v>
      </c>
      <c r="C45">
        <v>0</v>
      </c>
      <c r="D45">
        <v>0</v>
      </c>
      <c r="E45">
        <v>0</v>
      </c>
      <c r="F45" t="s">
        <v>41</v>
      </c>
      <c r="G45" t="s">
        <v>41</v>
      </c>
      <c r="H45">
        <v>0</v>
      </c>
      <c r="I45">
        <v>0</v>
      </c>
      <c r="J45" t="s">
        <v>41</v>
      </c>
      <c r="K45">
        <v>0</v>
      </c>
      <c r="L45" t="s">
        <v>41</v>
      </c>
      <c r="M45">
        <v>0</v>
      </c>
      <c r="N45" t="s">
        <v>41</v>
      </c>
      <c r="O45">
        <v>5115009</v>
      </c>
      <c r="P45" t="s">
        <v>24</v>
      </c>
      <c r="Q45">
        <v>33082</v>
      </c>
      <c r="R45" s="1">
        <v>38849</v>
      </c>
      <c r="S45" t="s">
        <v>439</v>
      </c>
      <c r="T45">
        <v>13</v>
      </c>
      <c r="U45">
        <v>0</v>
      </c>
      <c r="V45" s="2">
        <v>38849</v>
      </c>
      <c r="W45" t="s">
        <v>44</v>
      </c>
      <c r="X45">
        <v>2006</v>
      </c>
    </row>
    <row r="46" spans="1:24" x14ac:dyDescent="0.2">
      <c r="A46" t="s">
        <v>934</v>
      </c>
      <c r="B46" t="s">
        <v>935</v>
      </c>
      <c r="C46">
        <v>0</v>
      </c>
      <c r="D46">
        <v>0</v>
      </c>
      <c r="E46">
        <v>0</v>
      </c>
      <c r="F46" t="s">
        <v>41</v>
      </c>
      <c r="G46" t="s">
        <v>41</v>
      </c>
      <c r="H46">
        <v>0</v>
      </c>
      <c r="I46">
        <v>0</v>
      </c>
      <c r="J46" t="s">
        <v>41</v>
      </c>
      <c r="K46">
        <v>0</v>
      </c>
      <c r="L46" t="s">
        <v>41</v>
      </c>
      <c r="M46">
        <v>0</v>
      </c>
      <c r="N46" t="s">
        <v>41</v>
      </c>
      <c r="O46">
        <v>5115064</v>
      </c>
      <c r="P46" t="s">
        <v>24</v>
      </c>
      <c r="Q46">
        <v>111925</v>
      </c>
      <c r="R46" s="1">
        <v>38849</v>
      </c>
      <c r="S46" t="s">
        <v>439</v>
      </c>
      <c r="T46">
        <v>35</v>
      </c>
      <c r="U46">
        <v>0</v>
      </c>
      <c r="V46" s="2">
        <v>38849</v>
      </c>
      <c r="W46" t="s">
        <v>44</v>
      </c>
      <c r="X46">
        <v>2006</v>
      </c>
    </row>
    <row r="47" spans="1:24" x14ac:dyDescent="0.2">
      <c r="A47" t="s">
        <v>45</v>
      </c>
      <c r="B47" t="s">
        <v>46</v>
      </c>
      <c r="C47">
        <v>32</v>
      </c>
      <c r="D47">
        <v>26</v>
      </c>
      <c r="E47">
        <f t="shared" si="0"/>
        <v>0.8125</v>
      </c>
      <c r="F47" t="s">
        <v>47</v>
      </c>
      <c r="G47" t="s">
        <v>48</v>
      </c>
      <c r="H47">
        <v>26</v>
      </c>
      <c r="I47">
        <v>0</v>
      </c>
      <c r="J47" t="s">
        <v>41</v>
      </c>
      <c r="K47">
        <v>0</v>
      </c>
      <c r="L47" t="s">
        <v>41</v>
      </c>
      <c r="M47">
        <v>4</v>
      </c>
      <c r="N47" t="s">
        <v>49</v>
      </c>
      <c r="O47">
        <v>14470771</v>
      </c>
      <c r="P47" t="s">
        <v>24</v>
      </c>
      <c r="Q47">
        <v>26582</v>
      </c>
      <c r="R47" s="1">
        <v>39414</v>
      </c>
      <c r="S47" t="s">
        <v>50</v>
      </c>
      <c r="T47">
        <v>142</v>
      </c>
      <c r="U47">
        <v>0</v>
      </c>
      <c r="V47" s="2">
        <v>39414</v>
      </c>
      <c r="W47" t="s">
        <v>51</v>
      </c>
      <c r="X47">
        <v>2007</v>
      </c>
    </row>
    <row r="48" spans="1:24" x14ac:dyDescent="0.2">
      <c r="A48" t="s">
        <v>110</v>
      </c>
      <c r="B48" t="s">
        <v>111</v>
      </c>
      <c r="C48">
        <v>45</v>
      </c>
      <c r="D48">
        <v>39</v>
      </c>
      <c r="E48">
        <f t="shared" si="0"/>
        <v>0.8666666666666667</v>
      </c>
      <c r="F48" t="s">
        <v>112</v>
      </c>
      <c r="G48" t="s">
        <v>113</v>
      </c>
      <c r="H48">
        <v>38</v>
      </c>
      <c r="I48">
        <v>2</v>
      </c>
      <c r="J48" t="s">
        <v>114</v>
      </c>
      <c r="K48">
        <v>0</v>
      </c>
      <c r="L48" t="s">
        <v>41</v>
      </c>
      <c r="M48">
        <v>0</v>
      </c>
      <c r="N48" t="s">
        <v>41</v>
      </c>
      <c r="O48">
        <v>14016472</v>
      </c>
      <c r="P48" t="s">
        <v>24</v>
      </c>
      <c r="Q48">
        <v>29885</v>
      </c>
      <c r="R48" s="1">
        <v>39387</v>
      </c>
      <c r="S48" t="s">
        <v>115</v>
      </c>
      <c r="T48">
        <v>261</v>
      </c>
      <c r="U48">
        <v>0</v>
      </c>
      <c r="V48" s="2">
        <v>39387</v>
      </c>
      <c r="W48" t="s">
        <v>51</v>
      </c>
      <c r="X48">
        <v>2007</v>
      </c>
    </row>
    <row r="49" spans="1:24" x14ac:dyDescent="0.2">
      <c r="A49" t="s">
        <v>172</v>
      </c>
      <c r="B49" t="s">
        <v>173</v>
      </c>
      <c r="C49">
        <v>27</v>
      </c>
      <c r="D49">
        <v>25</v>
      </c>
      <c r="E49">
        <f t="shared" si="0"/>
        <v>0.92592592592592593</v>
      </c>
      <c r="F49" t="s">
        <v>174</v>
      </c>
      <c r="G49" t="s">
        <v>175</v>
      </c>
      <c r="H49">
        <v>25</v>
      </c>
      <c r="I49">
        <v>2</v>
      </c>
      <c r="J49" t="s">
        <v>176</v>
      </c>
      <c r="K49">
        <v>0</v>
      </c>
      <c r="L49" t="s">
        <v>41</v>
      </c>
      <c r="M49">
        <v>0</v>
      </c>
      <c r="N49" t="s">
        <v>41</v>
      </c>
      <c r="O49">
        <v>11329508</v>
      </c>
      <c r="P49" t="s">
        <v>24</v>
      </c>
      <c r="Q49">
        <v>20763</v>
      </c>
      <c r="R49" s="1">
        <v>39222</v>
      </c>
      <c r="S49" t="s">
        <v>177</v>
      </c>
      <c r="T49">
        <v>152</v>
      </c>
      <c r="U49">
        <v>0</v>
      </c>
      <c r="V49" s="2">
        <v>39222</v>
      </c>
      <c r="W49" t="s">
        <v>178</v>
      </c>
      <c r="X49">
        <v>2007</v>
      </c>
    </row>
    <row r="50" spans="1:24" x14ac:dyDescent="0.2">
      <c r="A50" t="s">
        <v>235</v>
      </c>
      <c r="B50" t="s">
        <v>236</v>
      </c>
      <c r="C50">
        <v>40</v>
      </c>
      <c r="D50">
        <v>40</v>
      </c>
      <c r="E50">
        <f t="shared" si="0"/>
        <v>1</v>
      </c>
      <c r="F50" t="s">
        <v>237</v>
      </c>
      <c r="G50" t="s">
        <v>238</v>
      </c>
      <c r="H50">
        <v>39</v>
      </c>
      <c r="I50">
        <v>0</v>
      </c>
      <c r="J50" t="s">
        <v>41</v>
      </c>
      <c r="K50">
        <v>0</v>
      </c>
      <c r="L50" t="s">
        <v>41</v>
      </c>
      <c r="M50">
        <v>0</v>
      </c>
      <c r="N50" t="s">
        <v>41</v>
      </c>
      <c r="O50">
        <v>11057890</v>
      </c>
      <c r="P50" t="s">
        <v>24</v>
      </c>
      <c r="Q50">
        <v>31546</v>
      </c>
      <c r="R50" s="1">
        <v>39206</v>
      </c>
      <c r="S50" t="s">
        <v>239</v>
      </c>
      <c r="T50">
        <v>256</v>
      </c>
      <c r="U50">
        <v>0</v>
      </c>
      <c r="V50" s="2">
        <v>39206</v>
      </c>
      <c r="W50" t="s">
        <v>178</v>
      </c>
      <c r="X50">
        <v>2007</v>
      </c>
    </row>
    <row r="51" spans="1:24" x14ac:dyDescent="0.2">
      <c r="A51" t="s">
        <v>336</v>
      </c>
      <c r="B51" t="s">
        <v>337</v>
      </c>
      <c r="C51">
        <v>14</v>
      </c>
      <c r="D51">
        <v>13</v>
      </c>
      <c r="E51">
        <f t="shared" si="0"/>
        <v>0.9285714285714286</v>
      </c>
      <c r="F51" t="s">
        <v>338</v>
      </c>
      <c r="G51" t="s">
        <v>339</v>
      </c>
      <c r="H51">
        <v>13</v>
      </c>
      <c r="I51">
        <v>0</v>
      </c>
      <c r="J51" t="s">
        <v>41</v>
      </c>
      <c r="K51">
        <v>0</v>
      </c>
      <c r="L51" t="s">
        <v>41</v>
      </c>
      <c r="M51">
        <v>0</v>
      </c>
      <c r="N51" t="s">
        <v>41</v>
      </c>
      <c r="O51">
        <v>9801523</v>
      </c>
      <c r="P51" t="s">
        <v>24</v>
      </c>
      <c r="Q51">
        <v>18483</v>
      </c>
      <c r="R51" s="1">
        <v>39143</v>
      </c>
      <c r="S51" t="s">
        <v>340</v>
      </c>
      <c r="T51">
        <v>63</v>
      </c>
      <c r="U51">
        <v>0</v>
      </c>
      <c r="V51" s="2">
        <v>39143</v>
      </c>
      <c r="W51" t="s">
        <v>341</v>
      </c>
      <c r="X51">
        <v>2007</v>
      </c>
    </row>
    <row r="52" spans="1:24" x14ac:dyDescent="0.2">
      <c r="A52" t="s">
        <v>342</v>
      </c>
      <c r="B52" t="s">
        <v>343</v>
      </c>
      <c r="C52">
        <v>30</v>
      </c>
      <c r="D52">
        <v>27</v>
      </c>
      <c r="E52">
        <f t="shared" si="0"/>
        <v>0.9</v>
      </c>
      <c r="F52" t="s">
        <v>344</v>
      </c>
      <c r="G52" t="s">
        <v>345</v>
      </c>
      <c r="H52">
        <v>27</v>
      </c>
      <c r="I52">
        <v>0</v>
      </c>
      <c r="J52" t="s">
        <v>41</v>
      </c>
      <c r="K52">
        <v>0</v>
      </c>
      <c r="L52" t="s">
        <v>41</v>
      </c>
      <c r="M52">
        <v>2</v>
      </c>
      <c r="N52" t="s">
        <v>346</v>
      </c>
      <c r="O52">
        <v>14324232</v>
      </c>
      <c r="P52" t="s">
        <v>24</v>
      </c>
      <c r="Q52">
        <v>20464</v>
      </c>
      <c r="R52" s="1">
        <v>39406</v>
      </c>
      <c r="S52" t="s">
        <v>347</v>
      </c>
      <c r="T52">
        <v>83</v>
      </c>
      <c r="U52">
        <v>1</v>
      </c>
      <c r="V52" s="2">
        <v>39406</v>
      </c>
      <c r="W52" t="s">
        <v>51</v>
      </c>
      <c r="X52">
        <v>2007</v>
      </c>
    </row>
    <row r="53" spans="1:24" x14ac:dyDescent="0.2">
      <c r="A53" t="s">
        <v>389</v>
      </c>
      <c r="B53" t="s">
        <v>390</v>
      </c>
      <c r="C53">
        <v>66</v>
      </c>
      <c r="D53">
        <v>65</v>
      </c>
      <c r="E53">
        <f t="shared" si="0"/>
        <v>0.98484848484848486</v>
      </c>
      <c r="F53" t="s">
        <v>391</v>
      </c>
      <c r="G53" t="s">
        <v>392</v>
      </c>
      <c r="H53">
        <v>64</v>
      </c>
      <c r="I53">
        <v>1</v>
      </c>
      <c r="J53" t="s">
        <v>393</v>
      </c>
      <c r="K53">
        <v>0</v>
      </c>
      <c r="L53" t="s">
        <v>41</v>
      </c>
      <c r="M53">
        <v>0</v>
      </c>
      <c r="N53" t="s">
        <v>41</v>
      </c>
      <c r="O53">
        <v>19865510</v>
      </c>
      <c r="P53" t="s">
        <v>24</v>
      </c>
      <c r="Q53">
        <v>44573</v>
      </c>
      <c r="R53" s="1">
        <v>39359</v>
      </c>
      <c r="S53" t="s">
        <v>394</v>
      </c>
      <c r="T53">
        <v>339</v>
      </c>
      <c r="U53">
        <v>4</v>
      </c>
      <c r="V53" s="2">
        <v>39359</v>
      </c>
      <c r="W53" t="s">
        <v>395</v>
      </c>
      <c r="X53">
        <v>2007</v>
      </c>
    </row>
    <row r="54" spans="1:24" x14ac:dyDescent="0.2">
      <c r="A54" t="s">
        <v>477</v>
      </c>
      <c r="B54" t="s">
        <v>478</v>
      </c>
      <c r="C54">
        <v>52</v>
      </c>
      <c r="D54">
        <v>50</v>
      </c>
      <c r="E54">
        <f t="shared" si="0"/>
        <v>0.96153846153846156</v>
      </c>
      <c r="F54" t="s">
        <v>479</v>
      </c>
      <c r="G54" t="s">
        <v>480</v>
      </c>
      <c r="H54">
        <v>49</v>
      </c>
      <c r="I54">
        <v>1</v>
      </c>
      <c r="J54" t="s">
        <v>393</v>
      </c>
      <c r="K54">
        <v>0</v>
      </c>
      <c r="L54" t="s">
        <v>41</v>
      </c>
      <c r="M54">
        <v>0</v>
      </c>
      <c r="N54" t="s">
        <v>41</v>
      </c>
      <c r="O54">
        <v>13530834</v>
      </c>
      <c r="P54" t="s">
        <v>24</v>
      </c>
      <c r="Q54">
        <v>36998</v>
      </c>
      <c r="R54" s="1">
        <v>39357</v>
      </c>
      <c r="S54" t="s">
        <v>481</v>
      </c>
      <c r="T54">
        <v>67</v>
      </c>
      <c r="U54">
        <v>0</v>
      </c>
      <c r="V54" s="2">
        <v>39357</v>
      </c>
      <c r="W54" t="s">
        <v>395</v>
      </c>
      <c r="X54">
        <v>2007</v>
      </c>
    </row>
    <row r="55" spans="1:24" x14ac:dyDescent="0.2">
      <c r="A55" t="s">
        <v>556</v>
      </c>
      <c r="B55" t="s">
        <v>557</v>
      </c>
      <c r="C55">
        <v>50</v>
      </c>
      <c r="D55">
        <v>25</v>
      </c>
      <c r="E55">
        <f t="shared" si="0"/>
        <v>0.5</v>
      </c>
      <c r="F55" t="s">
        <v>558</v>
      </c>
      <c r="G55" t="s">
        <v>559</v>
      </c>
      <c r="H55">
        <v>24</v>
      </c>
      <c r="I55">
        <v>5</v>
      </c>
      <c r="J55" t="s">
        <v>560</v>
      </c>
      <c r="K55">
        <v>1</v>
      </c>
      <c r="L55" t="s">
        <v>561</v>
      </c>
      <c r="M55">
        <v>6</v>
      </c>
      <c r="N55" t="s">
        <v>562</v>
      </c>
      <c r="O55">
        <v>9628780</v>
      </c>
      <c r="P55" t="s">
        <v>24</v>
      </c>
      <c r="Q55">
        <v>34770</v>
      </c>
      <c r="R55" s="1">
        <v>39134</v>
      </c>
      <c r="S55" t="s">
        <v>563</v>
      </c>
      <c r="T55">
        <v>525</v>
      </c>
      <c r="U55">
        <v>0</v>
      </c>
      <c r="V55" s="2">
        <v>39134</v>
      </c>
      <c r="W55" t="s">
        <v>564</v>
      </c>
      <c r="X55">
        <v>2007</v>
      </c>
    </row>
    <row r="56" spans="1:24" x14ac:dyDescent="0.2">
      <c r="A56" t="s">
        <v>632</v>
      </c>
      <c r="B56" t="s">
        <v>633</v>
      </c>
      <c r="C56">
        <v>35</v>
      </c>
      <c r="D56">
        <v>35</v>
      </c>
      <c r="E56">
        <f t="shared" si="0"/>
        <v>1</v>
      </c>
      <c r="F56" t="s">
        <v>634</v>
      </c>
      <c r="G56" t="s">
        <v>635</v>
      </c>
      <c r="H56">
        <v>35</v>
      </c>
      <c r="I56">
        <v>0</v>
      </c>
      <c r="J56" t="s">
        <v>41</v>
      </c>
      <c r="K56">
        <v>0</v>
      </c>
      <c r="L56" t="s">
        <v>41</v>
      </c>
      <c r="M56">
        <v>0</v>
      </c>
      <c r="N56" t="s">
        <v>41</v>
      </c>
      <c r="O56">
        <v>13567555</v>
      </c>
      <c r="P56" t="s">
        <v>24</v>
      </c>
      <c r="Q56">
        <v>24904</v>
      </c>
      <c r="R56" s="1">
        <v>39359</v>
      </c>
      <c r="S56" t="s">
        <v>394</v>
      </c>
      <c r="T56">
        <v>75</v>
      </c>
      <c r="U56">
        <v>0</v>
      </c>
      <c r="V56" s="2">
        <v>39359</v>
      </c>
      <c r="W56" t="s">
        <v>395</v>
      </c>
      <c r="X56">
        <v>2007</v>
      </c>
    </row>
    <row r="57" spans="1:24" x14ac:dyDescent="0.2">
      <c r="A57" t="s">
        <v>636</v>
      </c>
      <c r="B57" t="s">
        <v>637</v>
      </c>
      <c r="C57">
        <v>7</v>
      </c>
      <c r="D57">
        <v>1</v>
      </c>
      <c r="E57">
        <f t="shared" si="0"/>
        <v>0.14285714285714285</v>
      </c>
      <c r="F57" t="s">
        <v>638</v>
      </c>
      <c r="G57" t="s">
        <v>639</v>
      </c>
      <c r="H57">
        <v>1</v>
      </c>
      <c r="I57">
        <v>0</v>
      </c>
      <c r="J57" t="s">
        <v>41</v>
      </c>
      <c r="K57">
        <v>0</v>
      </c>
      <c r="L57" t="s">
        <v>41</v>
      </c>
      <c r="M57">
        <v>1</v>
      </c>
      <c r="N57" t="s">
        <v>640</v>
      </c>
      <c r="O57">
        <v>9090258</v>
      </c>
      <c r="P57" t="s">
        <v>24</v>
      </c>
      <c r="Q57">
        <v>6404</v>
      </c>
      <c r="R57" s="1">
        <v>39106</v>
      </c>
      <c r="S57" t="s">
        <v>641</v>
      </c>
      <c r="T57">
        <v>78</v>
      </c>
      <c r="U57">
        <v>0</v>
      </c>
      <c r="V57" s="2">
        <v>39106</v>
      </c>
      <c r="W57" t="s">
        <v>642</v>
      </c>
      <c r="X57">
        <v>2007</v>
      </c>
    </row>
    <row r="58" spans="1:24" x14ac:dyDescent="0.2">
      <c r="A58" t="s">
        <v>702</v>
      </c>
      <c r="B58" t="s">
        <v>703</v>
      </c>
      <c r="C58">
        <v>19</v>
      </c>
      <c r="D58">
        <v>17</v>
      </c>
      <c r="E58">
        <f t="shared" si="0"/>
        <v>0.89473684210526316</v>
      </c>
      <c r="F58" t="s">
        <v>704</v>
      </c>
      <c r="G58" t="s">
        <v>705</v>
      </c>
      <c r="H58">
        <v>17</v>
      </c>
      <c r="I58">
        <v>2</v>
      </c>
      <c r="J58" t="s">
        <v>706</v>
      </c>
      <c r="K58">
        <v>0</v>
      </c>
      <c r="L58" t="s">
        <v>41</v>
      </c>
      <c r="M58">
        <v>0</v>
      </c>
      <c r="N58" t="s">
        <v>41</v>
      </c>
      <c r="O58">
        <v>13530734</v>
      </c>
      <c r="P58" t="s">
        <v>24</v>
      </c>
      <c r="Q58">
        <v>18744</v>
      </c>
      <c r="R58" s="1">
        <v>39357</v>
      </c>
      <c r="S58" t="s">
        <v>481</v>
      </c>
      <c r="T58">
        <v>89</v>
      </c>
      <c r="U58">
        <v>0</v>
      </c>
      <c r="V58" s="2">
        <v>39357</v>
      </c>
      <c r="W58" t="s">
        <v>395</v>
      </c>
      <c r="X58">
        <v>2007</v>
      </c>
    </row>
    <row r="59" spans="1:24" x14ac:dyDescent="0.2">
      <c r="A59" t="s">
        <v>736</v>
      </c>
      <c r="B59" t="s">
        <v>737</v>
      </c>
      <c r="C59">
        <v>59</v>
      </c>
      <c r="D59">
        <v>40</v>
      </c>
      <c r="E59">
        <f t="shared" si="0"/>
        <v>0.67796610169491522</v>
      </c>
      <c r="F59" t="s">
        <v>738</v>
      </c>
      <c r="G59" t="s">
        <v>739</v>
      </c>
      <c r="H59">
        <v>40</v>
      </c>
      <c r="I59">
        <v>11</v>
      </c>
      <c r="J59" t="s">
        <v>740</v>
      </c>
      <c r="K59">
        <v>0</v>
      </c>
      <c r="L59" t="s">
        <v>41</v>
      </c>
      <c r="M59">
        <v>0</v>
      </c>
      <c r="N59" t="s">
        <v>41</v>
      </c>
      <c r="O59">
        <v>15668075</v>
      </c>
      <c r="P59" t="s">
        <v>24</v>
      </c>
      <c r="Q59">
        <v>42969</v>
      </c>
      <c r="R59" s="1">
        <v>39230</v>
      </c>
      <c r="S59" t="s">
        <v>741</v>
      </c>
      <c r="T59">
        <v>174</v>
      </c>
      <c r="U59">
        <v>22</v>
      </c>
      <c r="V59" s="2">
        <v>39230</v>
      </c>
      <c r="W59" t="s">
        <v>178</v>
      </c>
      <c r="X59">
        <v>2007</v>
      </c>
    </row>
    <row r="60" spans="1:24" x14ac:dyDescent="0.2">
      <c r="A60" t="s">
        <v>742</v>
      </c>
      <c r="B60" t="s">
        <v>743</v>
      </c>
      <c r="C60">
        <v>16</v>
      </c>
      <c r="D60">
        <v>13</v>
      </c>
      <c r="E60">
        <f t="shared" si="0"/>
        <v>0.8125</v>
      </c>
      <c r="F60" t="s">
        <v>744</v>
      </c>
      <c r="G60" t="s">
        <v>745</v>
      </c>
      <c r="H60">
        <v>13</v>
      </c>
      <c r="I60">
        <v>2</v>
      </c>
      <c r="J60" t="s">
        <v>746</v>
      </c>
      <c r="K60">
        <v>0</v>
      </c>
      <c r="L60" t="s">
        <v>41</v>
      </c>
      <c r="M60">
        <v>0</v>
      </c>
      <c r="N60" t="s">
        <v>41</v>
      </c>
      <c r="O60">
        <v>11243823</v>
      </c>
      <c r="P60" t="s">
        <v>24</v>
      </c>
      <c r="Q60">
        <v>24544</v>
      </c>
      <c r="R60" s="1">
        <v>39217</v>
      </c>
      <c r="S60" t="s">
        <v>747</v>
      </c>
      <c r="T60">
        <v>100</v>
      </c>
      <c r="U60">
        <v>0</v>
      </c>
      <c r="V60" s="2">
        <v>39217</v>
      </c>
      <c r="W60" t="s">
        <v>178</v>
      </c>
      <c r="X60">
        <v>2007</v>
      </c>
    </row>
    <row r="61" spans="1:24" x14ac:dyDescent="0.2">
      <c r="A61" t="s">
        <v>766</v>
      </c>
      <c r="B61" t="s">
        <v>767</v>
      </c>
      <c r="C61">
        <v>19</v>
      </c>
      <c r="D61">
        <v>19</v>
      </c>
      <c r="E61">
        <f t="shared" si="0"/>
        <v>1</v>
      </c>
      <c r="F61" t="s">
        <v>768</v>
      </c>
      <c r="G61" t="s">
        <v>769</v>
      </c>
      <c r="H61">
        <v>19</v>
      </c>
      <c r="I61">
        <v>0</v>
      </c>
      <c r="J61" t="s">
        <v>41</v>
      </c>
      <c r="K61">
        <v>0</v>
      </c>
      <c r="L61" t="s">
        <v>41</v>
      </c>
      <c r="M61">
        <v>0</v>
      </c>
      <c r="N61" t="s">
        <v>41</v>
      </c>
      <c r="O61">
        <v>9675788</v>
      </c>
      <c r="P61" t="s">
        <v>24</v>
      </c>
      <c r="Q61">
        <v>15127</v>
      </c>
      <c r="R61" s="1">
        <v>39136</v>
      </c>
      <c r="S61" t="s">
        <v>770</v>
      </c>
      <c r="T61">
        <v>130</v>
      </c>
      <c r="U61">
        <v>1</v>
      </c>
      <c r="V61" s="2">
        <v>39136</v>
      </c>
      <c r="W61" t="s">
        <v>564</v>
      </c>
      <c r="X61">
        <v>2007</v>
      </c>
    </row>
    <row r="62" spans="1:24" x14ac:dyDescent="0.2">
      <c r="A62" t="s">
        <v>873</v>
      </c>
      <c r="B62" t="s">
        <v>874</v>
      </c>
      <c r="C62">
        <v>16</v>
      </c>
      <c r="D62">
        <v>14</v>
      </c>
      <c r="E62">
        <f t="shared" si="0"/>
        <v>0.875</v>
      </c>
      <c r="F62" t="s">
        <v>875</v>
      </c>
      <c r="G62" t="s">
        <v>876</v>
      </c>
      <c r="H62">
        <v>14</v>
      </c>
      <c r="I62">
        <v>1</v>
      </c>
      <c r="J62" t="s">
        <v>393</v>
      </c>
      <c r="K62">
        <v>0</v>
      </c>
      <c r="L62" t="s">
        <v>41</v>
      </c>
      <c r="M62">
        <v>0</v>
      </c>
      <c r="N62" t="s">
        <v>41</v>
      </c>
      <c r="O62">
        <v>13571349</v>
      </c>
      <c r="P62" t="s">
        <v>24</v>
      </c>
      <c r="Q62">
        <v>16468</v>
      </c>
      <c r="R62" s="1">
        <v>39359</v>
      </c>
      <c r="S62" t="s">
        <v>394</v>
      </c>
      <c r="T62">
        <v>61</v>
      </c>
      <c r="U62">
        <v>0</v>
      </c>
      <c r="V62" s="2">
        <v>39359</v>
      </c>
      <c r="W62" t="s">
        <v>395</v>
      </c>
      <c r="X62">
        <v>2007</v>
      </c>
    </row>
    <row r="63" spans="1:24" x14ac:dyDescent="0.2">
      <c r="A63" t="s">
        <v>901</v>
      </c>
      <c r="B63" t="s">
        <v>902</v>
      </c>
      <c r="C63">
        <v>42</v>
      </c>
      <c r="D63">
        <v>40</v>
      </c>
      <c r="E63">
        <f t="shared" si="0"/>
        <v>0.95238095238095233</v>
      </c>
      <c r="F63" t="s">
        <v>903</v>
      </c>
      <c r="G63" t="s">
        <v>904</v>
      </c>
      <c r="H63">
        <v>40</v>
      </c>
      <c r="I63">
        <v>0</v>
      </c>
      <c r="J63" t="s">
        <v>41</v>
      </c>
      <c r="K63">
        <v>1</v>
      </c>
      <c r="L63" t="s">
        <v>905</v>
      </c>
      <c r="M63">
        <v>1</v>
      </c>
      <c r="N63" t="s">
        <v>906</v>
      </c>
      <c r="O63">
        <v>14771618</v>
      </c>
      <c r="P63" t="s">
        <v>24</v>
      </c>
      <c r="Q63">
        <v>32092</v>
      </c>
      <c r="R63" s="1">
        <v>39434</v>
      </c>
      <c r="S63" t="s">
        <v>481</v>
      </c>
      <c r="T63">
        <v>109</v>
      </c>
      <c r="U63">
        <v>1</v>
      </c>
      <c r="V63" s="2">
        <v>39434</v>
      </c>
      <c r="W63" t="s">
        <v>907</v>
      </c>
      <c r="X63">
        <v>2007</v>
      </c>
    </row>
    <row r="64" spans="1:24" x14ac:dyDescent="0.2">
      <c r="A64" t="s">
        <v>908</v>
      </c>
      <c r="B64" t="s">
        <v>909</v>
      </c>
      <c r="C64">
        <v>198</v>
      </c>
      <c r="D64">
        <v>198</v>
      </c>
      <c r="E64">
        <f t="shared" si="0"/>
        <v>1</v>
      </c>
      <c r="F64" t="s">
        <v>910</v>
      </c>
      <c r="G64" t="s">
        <v>911</v>
      </c>
      <c r="H64">
        <v>198</v>
      </c>
      <c r="I64">
        <v>0</v>
      </c>
      <c r="J64" t="s">
        <v>41</v>
      </c>
      <c r="K64">
        <v>0</v>
      </c>
      <c r="L64" t="s">
        <v>41</v>
      </c>
      <c r="M64">
        <v>0</v>
      </c>
      <c r="N64" t="s">
        <v>41</v>
      </c>
      <c r="O64">
        <v>13544333</v>
      </c>
      <c r="P64" t="s">
        <v>24</v>
      </c>
      <c r="Q64">
        <v>120411</v>
      </c>
      <c r="R64" s="1">
        <v>39358</v>
      </c>
      <c r="S64" t="s">
        <v>481</v>
      </c>
      <c r="T64">
        <v>79</v>
      </c>
      <c r="U64">
        <v>0</v>
      </c>
      <c r="V64" s="2">
        <v>39358</v>
      </c>
      <c r="W64" t="s">
        <v>395</v>
      </c>
      <c r="X64">
        <v>2007</v>
      </c>
    </row>
    <row r="65" spans="1:24" x14ac:dyDescent="0.2">
      <c r="A65" t="s">
        <v>924</v>
      </c>
      <c r="B65" t="s">
        <v>925</v>
      </c>
      <c r="C65">
        <v>137</v>
      </c>
      <c r="D65">
        <v>100</v>
      </c>
      <c r="E65">
        <f t="shared" si="0"/>
        <v>0.72992700729927007</v>
      </c>
      <c r="F65" t="s">
        <v>926</v>
      </c>
      <c r="G65" t="s">
        <v>927</v>
      </c>
      <c r="H65">
        <v>99</v>
      </c>
      <c r="I65">
        <v>10</v>
      </c>
      <c r="J65" t="s">
        <v>928</v>
      </c>
      <c r="K65">
        <v>4</v>
      </c>
      <c r="L65" t="s">
        <v>929</v>
      </c>
      <c r="M65">
        <v>6</v>
      </c>
      <c r="N65" t="s">
        <v>930</v>
      </c>
      <c r="O65">
        <v>13704917</v>
      </c>
      <c r="P65" t="s">
        <v>24</v>
      </c>
      <c r="Q65">
        <v>106114</v>
      </c>
      <c r="R65" s="1">
        <v>39368</v>
      </c>
      <c r="S65" t="s">
        <v>931</v>
      </c>
      <c r="T65">
        <v>578</v>
      </c>
      <c r="U65">
        <v>9</v>
      </c>
      <c r="V65" s="2">
        <v>39368</v>
      </c>
      <c r="W65" t="s">
        <v>395</v>
      </c>
      <c r="X65">
        <v>2007</v>
      </c>
    </row>
    <row r="66" spans="1:24" x14ac:dyDescent="0.2">
      <c r="A66" t="s">
        <v>52</v>
      </c>
      <c r="B66" t="s">
        <v>53</v>
      </c>
      <c r="C66">
        <v>27</v>
      </c>
      <c r="D66">
        <v>10</v>
      </c>
      <c r="E66">
        <f t="shared" si="0"/>
        <v>0.37037037037037035</v>
      </c>
      <c r="F66" t="s">
        <v>54</v>
      </c>
      <c r="G66" t="s">
        <v>55</v>
      </c>
      <c r="H66">
        <v>10</v>
      </c>
      <c r="I66">
        <v>3</v>
      </c>
      <c r="J66" t="s">
        <v>56</v>
      </c>
      <c r="K66">
        <v>0</v>
      </c>
      <c r="L66" t="s">
        <v>41</v>
      </c>
      <c r="M66">
        <v>11</v>
      </c>
      <c r="N66" t="s">
        <v>57</v>
      </c>
      <c r="O66">
        <v>17971017</v>
      </c>
      <c r="P66" t="s">
        <v>24</v>
      </c>
      <c r="Q66">
        <v>16850</v>
      </c>
      <c r="R66" s="1">
        <v>39615</v>
      </c>
      <c r="S66" t="s">
        <v>58</v>
      </c>
      <c r="T66">
        <v>125</v>
      </c>
      <c r="U66">
        <v>0</v>
      </c>
      <c r="V66" s="2">
        <v>39615</v>
      </c>
      <c r="W66" t="s">
        <v>59</v>
      </c>
      <c r="X66">
        <v>2008</v>
      </c>
    </row>
    <row r="67" spans="1:24" x14ac:dyDescent="0.2">
      <c r="A67" t="s">
        <v>163</v>
      </c>
      <c r="B67" t="s">
        <v>164</v>
      </c>
      <c r="C67">
        <v>30</v>
      </c>
      <c r="D67">
        <v>25</v>
      </c>
      <c r="E67">
        <f t="shared" ref="E67:E130" si="1">D67/C67</f>
        <v>0.83333333333333337</v>
      </c>
      <c r="F67" t="s">
        <v>165</v>
      </c>
      <c r="G67" t="s">
        <v>166</v>
      </c>
      <c r="H67">
        <v>23</v>
      </c>
      <c r="I67">
        <v>1</v>
      </c>
      <c r="J67" t="s">
        <v>167</v>
      </c>
      <c r="K67">
        <v>1</v>
      </c>
      <c r="L67" t="s">
        <v>168</v>
      </c>
      <c r="M67">
        <v>1</v>
      </c>
      <c r="N67" t="s">
        <v>169</v>
      </c>
      <c r="O67">
        <v>18936256</v>
      </c>
      <c r="P67" t="s">
        <v>24</v>
      </c>
      <c r="Q67">
        <v>24162</v>
      </c>
      <c r="R67" s="1">
        <v>39679</v>
      </c>
      <c r="S67" t="s">
        <v>170</v>
      </c>
      <c r="T67">
        <v>301</v>
      </c>
      <c r="U67">
        <v>4</v>
      </c>
      <c r="V67" s="2">
        <v>39679</v>
      </c>
      <c r="W67" t="s">
        <v>171</v>
      </c>
      <c r="X67">
        <v>2008</v>
      </c>
    </row>
    <row r="68" spans="1:24" x14ac:dyDescent="0.2">
      <c r="A68" t="s">
        <v>643</v>
      </c>
      <c r="B68" t="s">
        <v>644</v>
      </c>
      <c r="C68">
        <v>43</v>
      </c>
      <c r="D68">
        <v>2</v>
      </c>
      <c r="E68">
        <f t="shared" si="1"/>
        <v>4.6511627906976744E-2</v>
      </c>
      <c r="F68" t="s">
        <v>645</v>
      </c>
      <c r="G68" t="s">
        <v>646</v>
      </c>
      <c r="H68">
        <v>2</v>
      </c>
      <c r="I68">
        <v>5</v>
      </c>
      <c r="J68" t="s">
        <v>647</v>
      </c>
      <c r="K68">
        <v>0</v>
      </c>
      <c r="L68" t="s">
        <v>41</v>
      </c>
      <c r="M68">
        <v>20</v>
      </c>
      <c r="N68" t="s">
        <v>648</v>
      </c>
      <c r="O68">
        <v>18588842</v>
      </c>
      <c r="P68" t="s">
        <v>24</v>
      </c>
      <c r="Q68">
        <v>34336</v>
      </c>
      <c r="R68" s="1">
        <v>39655</v>
      </c>
      <c r="S68" t="s">
        <v>649</v>
      </c>
      <c r="T68">
        <v>308</v>
      </c>
      <c r="U68">
        <v>0</v>
      </c>
      <c r="V68" s="2">
        <v>39655</v>
      </c>
      <c r="W68" t="s">
        <v>650</v>
      </c>
      <c r="X68">
        <v>2008</v>
      </c>
    </row>
    <row r="69" spans="1:24" x14ac:dyDescent="0.2">
      <c r="A69" t="s">
        <v>779</v>
      </c>
      <c r="B69" t="s">
        <v>780</v>
      </c>
      <c r="C69">
        <v>41</v>
      </c>
      <c r="D69">
        <v>32</v>
      </c>
      <c r="E69">
        <f t="shared" si="1"/>
        <v>0.78048780487804881</v>
      </c>
      <c r="F69" t="s">
        <v>781</v>
      </c>
      <c r="G69" t="s">
        <v>782</v>
      </c>
      <c r="H69">
        <v>32</v>
      </c>
      <c r="I69">
        <v>9</v>
      </c>
      <c r="J69" t="s">
        <v>783</v>
      </c>
      <c r="K69">
        <v>0</v>
      </c>
      <c r="L69" t="s">
        <v>41</v>
      </c>
      <c r="M69">
        <v>0</v>
      </c>
      <c r="N69" t="s">
        <v>41</v>
      </c>
      <c r="O69">
        <v>15416683</v>
      </c>
      <c r="P69" t="s">
        <v>24</v>
      </c>
      <c r="Q69">
        <v>27859</v>
      </c>
      <c r="R69" s="1">
        <v>39472</v>
      </c>
      <c r="S69" t="s">
        <v>481</v>
      </c>
      <c r="T69">
        <v>176</v>
      </c>
      <c r="U69">
        <v>0</v>
      </c>
      <c r="V69" s="2">
        <v>39472</v>
      </c>
      <c r="W69" t="s">
        <v>784</v>
      </c>
      <c r="X69">
        <v>2008</v>
      </c>
    </row>
    <row r="70" spans="1:24" x14ac:dyDescent="0.2">
      <c r="A70" t="s">
        <v>827</v>
      </c>
      <c r="B70" t="s">
        <v>828</v>
      </c>
      <c r="C70">
        <v>160</v>
      </c>
      <c r="D70">
        <v>152</v>
      </c>
      <c r="E70">
        <f t="shared" si="1"/>
        <v>0.95</v>
      </c>
      <c r="F70" t="s">
        <v>829</v>
      </c>
      <c r="G70" t="s">
        <v>830</v>
      </c>
      <c r="H70">
        <v>151</v>
      </c>
      <c r="I70">
        <v>0</v>
      </c>
      <c r="J70" t="s">
        <v>41</v>
      </c>
      <c r="K70">
        <v>0</v>
      </c>
      <c r="L70" t="s">
        <v>41</v>
      </c>
      <c r="M70">
        <v>0</v>
      </c>
      <c r="N70" t="s">
        <v>41</v>
      </c>
      <c r="O70">
        <v>19477293</v>
      </c>
      <c r="P70" t="s">
        <v>24</v>
      </c>
      <c r="Q70">
        <v>122712</v>
      </c>
      <c r="R70" s="1">
        <v>39717</v>
      </c>
      <c r="S70" t="s">
        <v>831</v>
      </c>
      <c r="T70">
        <v>697</v>
      </c>
      <c r="U70">
        <v>4</v>
      </c>
      <c r="V70" s="2">
        <v>39717</v>
      </c>
      <c r="W70" t="s">
        <v>832</v>
      </c>
      <c r="X70">
        <v>2008</v>
      </c>
    </row>
    <row r="71" spans="1:24" x14ac:dyDescent="0.2">
      <c r="A71" t="s">
        <v>76</v>
      </c>
      <c r="B71" t="s">
        <v>77</v>
      </c>
      <c r="C71">
        <v>45</v>
      </c>
      <c r="D71">
        <v>40</v>
      </c>
      <c r="E71">
        <f t="shared" si="1"/>
        <v>0.88888888888888884</v>
      </c>
      <c r="F71" t="s">
        <v>78</v>
      </c>
      <c r="G71" t="s">
        <v>79</v>
      </c>
      <c r="H71">
        <v>40</v>
      </c>
      <c r="I71">
        <v>0</v>
      </c>
      <c r="J71" t="s">
        <v>41</v>
      </c>
      <c r="K71">
        <v>0</v>
      </c>
      <c r="L71" t="s">
        <v>41</v>
      </c>
      <c r="M71">
        <v>0</v>
      </c>
      <c r="N71" t="s">
        <v>41</v>
      </c>
      <c r="O71">
        <v>22398456</v>
      </c>
      <c r="P71" t="s">
        <v>24</v>
      </c>
      <c r="Q71">
        <v>29629</v>
      </c>
      <c r="R71" s="1">
        <v>39916</v>
      </c>
      <c r="S71" t="s">
        <v>80</v>
      </c>
      <c r="T71">
        <v>69</v>
      </c>
      <c r="U71">
        <v>0</v>
      </c>
      <c r="V71" s="2">
        <v>39916</v>
      </c>
      <c r="W71" t="s">
        <v>81</v>
      </c>
      <c r="X71">
        <v>2009</v>
      </c>
    </row>
    <row r="72" spans="1:24" x14ac:dyDescent="0.2">
      <c r="A72" t="s">
        <v>186</v>
      </c>
      <c r="B72" t="s">
        <v>187</v>
      </c>
      <c r="C72">
        <v>26</v>
      </c>
      <c r="D72">
        <v>17</v>
      </c>
      <c r="E72">
        <f t="shared" si="1"/>
        <v>0.65384615384615385</v>
      </c>
      <c r="F72" t="s">
        <v>188</v>
      </c>
      <c r="G72" t="s">
        <v>189</v>
      </c>
      <c r="H72">
        <v>17</v>
      </c>
      <c r="I72">
        <v>2</v>
      </c>
      <c r="J72" t="s">
        <v>190</v>
      </c>
      <c r="K72">
        <v>0</v>
      </c>
      <c r="L72" t="s">
        <v>41</v>
      </c>
      <c r="M72">
        <v>4</v>
      </c>
      <c r="N72" t="s">
        <v>191</v>
      </c>
      <c r="O72">
        <v>22604261</v>
      </c>
      <c r="P72" t="s">
        <v>24</v>
      </c>
      <c r="Q72">
        <v>23483</v>
      </c>
      <c r="R72" s="1">
        <v>39931</v>
      </c>
      <c r="S72" t="s">
        <v>192</v>
      </c>
      <c r="T72">
        <v>187</v>
      </c>
      <c r="U72">
        <v>0</v>
      </c>
      <c r="V72" s="2">
        <v>39931</v>
      </c>
      <c r="W72" t="s">
        <v>81</v>
      </c>
      <c r="X72">
        <v>2009</v>
      </c>
    </row>
    <row r="73" spans="1:24" x14ac:dyDescent="0.2">
      <c r="A73" t="s">
        <v>199</v>
      </c>
      <c r="B73" t="s">
        <v>200</v>
      </c>
      <c r="C73">
        <v>25</v>
      </c>
      <c r="D73">
        <v>7</v>
      </c>
      <c r="E73">
        <f t="shared" si="1"/>
        <v>0.28000000000000003</v>
      </c>
      <c r="F73" t="s">
        <v>201</v>
      </c>
      <c r="G73" t="s">
        <v>202</v>
      </c>
      <c r="H73">
        <v>7</v>
      </c>
      <c r="I73">
        <v>3</v>
      </c>
      <c r="J73" t="s">
        <v>203</v>
      </c>
      <c r="K73">
        <v>1</v>
      </c>
      <c r="L73" t="s">
        <v>204</v>
      </c>
      <c r="M73">
        <v>3</v>
      </c>
      <c r="N73" t="s">
        <v>205</v>
      </c>
      <c r="O73">
        <v>23501073</v>
      </c>
      <c r="P73" t="s">
        <v>24</v>
      </c>
      <c r="Q73">
        <v>13806</v>
      </c>
      <c r="R73" s="1">
        <v>39999</v>
      </c>
      <c r="S73" t="s">
        <v>115</v>
      </c>
      <c r="T73">
        <v>121</v>
      </c>
      <c r="U73">
        <v>1</v>
      </c>
      <c r="V73" s="2">
        <v>39999</v>
      </c>
      <c r="W73" t="s">
        <v>206</v>
      </c>
      <c r="X73">
        <v>2009</v>
      </c>
    </row>
    <row r="74" spans="1:24" x14ac:dyDescent="0.2">
      <c r="A74" t="s">
        <v>314</v>
      </c>
      <c r="B74" t="s">
        <v>315</v>
      </c>
      <c r="C74">
        <v>24</v>
      </c>
      <c r="D74">
        <v>21</v>
      </c>
      <c r="E74">
        <f t="shared" si="1"/>
        <v>0.875</v>
      </c>
      <c r="F74" t="s">
        <v>316</v>
      </c>
      <c r="G74" t="s">
        <v>317</v>
      </c>
      <c r="H74">
        <v>21</v>
      </c>
      <c r="I74">
        <v>0</v>
      </c>
      <c r="J74" t="s">
        <v>41</v>
      </c>
      <c r="K74">
        <v>0</v>
      </c>
      <c r="L74" t="s">
        <v>41</v>
      </c>
      <c r="M74">
        <v>0</v>
      </c>
      <c r="N74" t="s">
        <v>41</v>
      </c>
      <c r="O74">
        <v>21923868</v>
      </c>
      <c r="P74" t="s">
        <v>24</v>
      </c>
      <c r="Q74">
        <v>20551</v>
      </c>
      <c r="R74" s="1">
        <v>39883</v>
      </c>
      <c r="S74" t="s">
        <v>318</v>
      </c>
      <c r="T74">
        <v>116</v>
      </c>
      <c r="U74">
        <v>1</v>
      </c>
      <c r="V74" s="2">
        <v>39883</v>
      </c>
      <c r="W74" t="s">
        <v>319</v>
      </c>
      <c r="X74">
        <v>2009</v>
      </c>
    </row>
    <row r="75" spans="1:24" x14ac:dyDescent="0.2">
      <c r="A75" t="s">
        <v>610</v>
      </c>
      <c r="B75" t="s">
        <v>611</v>
      </c>
      <c r="C75">
        <v>47</v>
      </c>
      <c r="D75">
        <v>33</v>
      </c>
      <c r="E75">
        <f t="shared" si="1"/>
        <v>0.7021276595744681</v>
      </c>
      <c r="F75" t="s">
        <v>612</v>
      </c>
      <c r="G75" t="s">
        <v>613</v>
      </c>
      <c r="H75">
        <v>32</v>
      </c>
      <c r="I75">
        <v>3</v>
      </c>
      <c r="J75" t="s">
        <v>614</v>
      </c>
      <c r="K75">
        <v>1</v>
      </c>
      <c r="L75" t="s">
        <v>615</v>
      </c>
      <c r="M75">
        <v>7</v>
      </c>
      <c r="N75" t="s">
        <v>616</v>
      </c>
      <c r="O75">
        <v>25120607</v>
      </c>
      <c r="P75" t="s">
        <v>24</v>
      </c>
      <c r="Q75">
        <v>35940</v>
      </c>
      <c r="R75" s="1">
        <v>40135</v>
      </c>
      <c r="S75" t="s">
        <v>617</v>
      </c>
      <c r="T75">
        <v>248</v>
      </c>
      <c r="U75">
        <v>1</v>
      </c>
      <c r="V75" s="2">
        <v>40135</v>
      </c>
      <c r="W75" t="s">
        <v>618</v>
      </c>
      <c r="X75">
        <v>2009</v>
      </c>
    </row>
    <row r="76" spans="1:24" x14ac:dyDescent="0.2">
      <c r="A76" t="s">
        <v>354</v>
      </c>
      <c r="B76" t="s">
        <v>355</v>
      </c>
      <c r="C76">
        <v>27</v>
      </c>
      <c r="D76">
        <v>17</v>
      </c>
      <c r="E76">
        <f t="shared" si="1"/>
        <v>0.62962962962962965</v>
      </c>
      <c r="F76" t="s">
        <v>356</v>
      </c>
      <c r="G76" t="s">
        <v>357</v>
      </c>
      <c r="H76">
        <v>17</v>
      </c>
      <c r="I76">
        <v>0</v>
      </c>
      <c r="J76" t="s">
        <v>41</v>
      </c>
      <c r="K76">
        <v>0</v>
      </c>
      <c r="L76" t="s">
        <v>41</v>
      </c>
      <c r="M76">
        <v>0</v>
      </c>
      <c r="N76" t="s">
        <v>41</v>
      </c>
      <c r="O76">
        <v>26657251</v>
      </c>
      <c r="P76" t="s">
        <v>24</v>
      </c>
      <c r="Q76">
        <v>21780</v>
      </c>
      <c r="R76" s="1">
        <v>40259</v>
      </c>
      <c r="S76" t="s">
        <v>358</v>
      </c>
      <c r="T76">
        <v>86</v>
      </c>
      <c r="U76">
        <v>0</v>
      </c>
      <c r="V76" s="2">
        <v>40259</v>
      </c>
      <c r="W76" t="s">
        <v>359</v>
      </c>
      <c r="X76">
        <v>2010</v>
      </c>
    </row>
    <row r="77" spans="1:24" x14ac:dyDescent="0.2">
      <c r="A77" t="s">
        <v>619</v>
      </c>
      <c r="B77" t="s">
        <v>620</v>
      </c>
      <c r="C77">
        <v>6</v>
      </c>
      <c r="D77">
        <v>0</v>
      </c>
      <c r="E77">
        <f t="shared" si="1"/>
        <v>0</v>
      </c>
      <c r="F77" t="s">
        <v>41</v>
      </c>
      <c r="G77" t="s">
        <v>41</v>
      </c>
      <c r="H77">
        <v>0</v>
      </c>
      <c r="I77">
        <v>0</v>
      </c>
      <c r="J77" t="s">
        <v>41</v>
      </c>
      <c r="K77">
        <v>0</v>
      </c>
      <c r="L77" t="s">
        <v>41</v>
      </c>
      <c r="M77">
        <v>0</v>
      </c>
      <c r="N77" t="s">
        <v>41</v>
      </c>
      <c r="O77">
        <v>27375580</v>
      </c>
      <c r="P77" t="s">
        <v>24</v>
      </c>
      <c r="Q77">
        <v>13539</v>
      </c>
      <c r="R77" s="1">
        <v>40314</v>
      </c>
      <c r="S77" t="s">
        <v>621</v>
      </c>
      <c r="T77">
        <v>86</v>
      </c>
      <c r="U77">
        <v>0</v>
      </c>
      <c r="V77" s="2">
        <v>40314</v>
      </c>
      <c r="W77" t="s">
        <v>622</v>
      </c>
      <c r="X77">
        <v>2010</v>
      </c>
    </row>
    <row r="78" spans="1:24" x14ac:dyDescent="0.2">
      <c r="A78" t="s">
        <v>367</v>
      </c>
      <c r="B78" t="s">
        <v>368</v>
      </c>
      <c r="C78">
        <v>14</v>
      </c>
      <c r="D78">
        <v>10</v>
      </c>
      <c r="E78">
        <f t="shared" si="1"/>
        <v>0.7142857142857143</v>
      </c>
      <c r="F78" t="s">
        <v>369</v>
      </c>
      <c r="G78" t="s">
        <v>370</v>
      </c>
      <c r="H78">
        <v>10</v>
      </c>
      <c r="I78">
        <v>2</v>
      </c>
      <c r="J78" t="s">
        <v>371</v>
      </c>
      <c r="K78">
        <v>0</v>
      </c>
      <c r="L78" t="s">
        <v>41</v>
      </c>
      <c r="M78">
        <v>1</v>
      </c>
      <c r="N78" t="s">
        <v>225</v>
      </c>
      <c r="O78">
        <v>31354222</v>
      </c>
      <c r="P78" t="s">
        <v>24</v>
      </c>
      <c r="Q78">
        <v>13652</v>
      </c>
      <c r="R78" s="1">
        <v>40633</v>
      </c>
      <c r="S78" t="s">
        <v>372</v>
      </c>
      <c r="T78">
        <v>86</v>
      </c>
      <c r="U78">
        <v>0</v>
      </c>
      <c r="V78" s="2">
        <v>40633</v>
      </c>
      <c r="W78" t="s">
        <v>373</v>
      </c>
      <c r="X78">
        <v>2011</v>
      </c>
    </row>
    <row r="79" spans="1:24" x14ac:dyDescent="0.2">
      <c r="A79" t="s">
        <v>482</v>
      </c>
      <c r="B79" t="s">
        <v>483</v>
      </c>
      <c r="C79">
        <v>29</v>
      </c>
      <c r="D79">
        <v>26</v>
      </c>
      <c r="E79">
        <f t="shared" si="1"/>
        <v>0.89655172413793105</v>
      </c>
      <c r="F79" t="s">
        <v>484</v>
      </c>
      <c r="G79" t="s">
        <v>485</v>
      </c>
      <c r="H79">
        <v>26</v>
      </c>
      <c r="I79">
        <v>2</v>
      </c>
      <c r="J79" t="s">
        <v>486</v>
      </c>
      <c r="K79">
        <v>0</v>
      </c>
      <c r="L79" t="s">
        <v>41</v>
      </c>
      <c r="M79">
        <v>1</v>
      </c>
      <c r="N79" t="s">
        <v>487</v>
      </c>
      <c r="O79">
        <v>31354385</v>
      </c>
      <c r="P79" t="s">
        <v>24</v>
      </c>
      <c r="Q79">
        <v>29971</v>
      </c>
      <c r="R79" s="1">
        <v>40633</v>
      </c>
      <c r="S79" t="s">
        <v>372</v>
      </c>
      <c r="T79">
        <v>199</v>
      </c>
      <c r="U79">
        <v>0</v>
      </c>
      <c r="V79" s="2">
        <v>40633</v>
      </c>
      <c r="W79" t="s">
        <v>373</v>
      </c>
      <c r="X79">
        <v>2011</v>
      </c>
    </row>
    <row r="80" spans="1:24" x14ac:dyDescent="0.2">
      <c r="A80" t="s">
        <v>689</v>
      </c>
      <c r="B80" t="s">
        <v>690</v>
      </c>
      <c r="C80">
        <v>8</v>
      </c>
      <c r="D80">
        <v>1</v>
      </c>
      <c r="E80">
        <f t="shared" si="1"/>
        <v>0.125</v>
      </c>
      <c r="F80" t="s">
        <v>691</v>
      </c>
      <c r="G80" t="s">
        <v>692</v>
      </c>
      <c r="H80">
        <v>1</v>
      </c>
      <c r="I80">
        <v>2</v>
      </c>
      <c r="J80" t="s">
        <v>693</v>
      </c>
      <c r="K80">
        <v>0</v>
      </c>
      <c r="L80" t="s">
        <v>41</v>
      </c>
      <c r="M80">
        <v>0</v>
      </c>
      <c r="N80" t="s">
        <v>41</v>
      </c>
      <c r="O80">
        <v>34020979</v>
      </c>
      <c r="P80" t="s">
        <v>24</v>
      </c>
      <c r="Q80">
        <v>10083</v>
      </c>
      <c r="R80" s="1">
        <v>40888</v>
      </c>
      <c r="S80" t="s">
        <v>694</v>
      </c>
      <c r="T80">
        <v>91</v>
      </c>
      <c r="U80">
        <v>0</v>
      </c>
      <c r="V80" s="2">
        <v>40888</v>
      </c>
      <c r="W80" t="s">
        <v>695</v>
      </c>
      <c r="X80">
        <v>2011</v>
      </c>
    </row>
    <row r="81" spans="1:24" x14ac:dyDescent="0.2">
      <c r="A81" t="s">
        <v>725</v>
      </c>
      <c r="B81" t="s">
        <v>726</v>
      </c>
      <c r="C81">
        <v>26</v>
      </c>
      <c r="D81">
        <v>9</v>
      </c>
      <c r="E81">
        <f t="shared" si="1"/>
        <v>0.34615384615384615</v>
      </c>
      <c r="F81" t="s">
        <v>727</v>
      </c>
      <c r="G81" t="s">
        <v>728</v>
      </c>
      <c r="H81">
        <v>9</v>
      </c>
      <c r="I81">
        <v>3</v>
      </c>
      <c r="J81" t="s">
        <v>729</v>
      </c>
      <c r="K81">
        <v>0</v>
      </c>
      <c r="L81" t="s">
        <v>41</v>
      </c>
      <c r="M81">
        <v>1</v>
      </c>
      <c r="N81" t="s">
        <v>730</v>
      </c>
      <c r="O81">
        <v>31329449</v>
      </c>
      <c r="P81" t="s">
        <v>24</v>
      </c>
      <c r="Q81">
        <v>26471</v>
      </c>
      <c r="R81" s="1">
        <v>40631</v>
      </c>
      <c r="S81" t="s">
        <v>731</v>
      </c>
      <c r="T81">
        <v>318</v>
      </c>
      <c r="U81">
        <v>1</v>
      </c>
      <c r="V81" s="2">
        <v>40631</v>
      </c>
      <c r="W81" t="s">
        <v>373</v>
      </c>
      <c r="X81">
        <v>2011</v>
      </c>
    </row>
    <row r="82" spans="1:24" x14ac:dyDescent="0.2">
      <c r="A82" t="s">
        <v>800</v>
      </c>
      <c r="B82" t="s">
        <v>801</v>
      </c>
      <c r="C82">
        <v>7</v>
      </c>
      <c r="D82">
        <v>3</v>
      </c>
      <c r="E82">
        <f t="shared" si="1"/>
        <v>0.42857142857142855</v>
      </c>
      <c r="F82" t="s">
        <v>802</v>
      </c>
      <c r="G82" t="s">
        <v>803</v>
      </c>
      <c r="H82">
        <v>3</v>
      </c>
      <c r="I82">
        <v>1</v>
      </c>
      <c r="J82" t="s">
        <v>804</v>
      </c>
      <c r="K82">
        <v>0</v>
      </c>
      <c r="L82" t="s">
        <v>41</v>
      </c>
      <c r="M82">
        <v>1</v>
      </c>
      <c r="N82" t="s">
        <v>805</v>
      </c>
      <c r="O82">
        <v>33187285</v>
      </c>
      <c r="P82" t="s">
        <v>24</v>
      </c>
      <c r="Q82">
        <v>8551</v>
      </c>
      <c r="R82" s="1">
        <v>40809</v>
      </c>
      <c r="S82" t="s">
        <v>806</v>
      </c>
      <c r="T82">
        <v>31</v>
      </c>
      <c r="U82">
        <v>0</v>
      </c>
      <c r="V82" s="2">
        <v>40809</v>
      </c>
      <c r="W82" t="s">
        <v>807</v>
      </c>
      <c r="X82">
        <v>2011</v>
      </c>
    </row>
    <row r="83" spans="1:24" x14ac:dyDescent="0.2">
      <c r="A83" t="s">
        <v>532</v>
      </c>
      <c r="B83" t="s">
        <v>533</v>
      </c>
      <c r="C83">
        <v>11</v>
      </c>
      <c r="D83">
        <v>5</v>
      </c>
      <c r="E83">
        <f t="shared" si="1"/>
        <v>0.45454545454545453</v>
      </c>
      <c r="F83" t="s">
        <v>534</v>
      </c>
      <c r="G83" t="s">
        <v>535</v>
      </c>
      <c r="H83">
        <v>1</v>
      </c>
      <c r="I83">
        <v>1</v>
      </c>
      <c r="J83" t="s">
        <v>536</v>
      </c>
      <c r="K83">
        <v>0</v>
      </c>
      <c r="L83" t="s">
        <v>41</v>
      </c>
      <c r="M83">
        <v>2</v>
      </c>
      <c r="N83" t="s">
        <v>537</v>
      </c>
      <c r="O83">
        <v>37554212</v>
      </c>
      <c r="P83" t="s">
        <v>24</v>
      </c>
      <c r="Q83">
        <v>12890</v>
      </c>
      <c r="R83" s="1">
        <v>41218</v>
      </c>
      <c r="S83" t="s">
        <v>538</v>
      </c>
      <c r="T83">
        <v>64</v>
      </c>
      <c r="U83">
        <v>0</v>
      </c>
      <c r="V83" s="2">
        <v>41218</v>
      </c>
      <c r="W83" t="s">
        <v>539</v>
      </c>
      <c r="X83">
        <v>2012</v>
      </c>
    </row>
    <row r="84" spans="1:24" x14ac:dyDescent="0.2">
      <c r="A84" t="s">
        <v>808</v>
      </c>
      <c r="B84" t="s">
        <v>809</v>
      </c>
      <c r="C84">
        <v>19</v>
      </c>
      <c r="D84">
        <v>11</v>
      </c>
      <c r="E84">
        <f t="shared" si="1"/>
        <v>0.57894736842105265</v>
      </c>
      <c r="F84" t="s">
        <v>810</v>
      </c>
      <c r="G84" t="s">
        <v>811</v>
      </c>
      <c r="H84">
        <v>10</v>
      </c>
      <c r="I84">
        <v>0</v>
      </c>
      <c r="J84" t="s">
        <v>41</v>
      </c>
      <c r="K84">
        <v>0</v>
      </c>
      <c r="L84" t="s">
        <v>41</v>
      </c>
      <c r="M84">
        <v>1</v>
      </c>
      <c r="N84" t="s">
        <v>812</v>
      </c>
      <c r="O84">
        <v>37689509</v>
      </c>
      <c r="P84" t="s">
        <v>24</v>
      </c>
      <c r="Q84">
        <v>19391</v>
      </c>
      <c r="R84" s="1">
        <v>41232</v>
      </c>
      <c r="S84" t="s">
        <v>813</v>
      </c>
      <c r="T84">
        <v>96</v>
      </c>
      <c r="U84">
        <v>1</v>
      </c>
      <c r="V84" s="2">
        <v>41232</v>
      </c>
      <c r="W84" t="s">
        <v>539</v>
      </c>
      <c r="X84">
        <v>2012</v>
      </c>
    </row>
    <row r="85" spans="1:24" x14ac:dyDescent="0.2">
      <c r="A85" t="s">
        <v>912</v>
      </c>
      <c r="B85" t="s">
        <v>913</v>
      </c>
      <c r="C85">
        <v>9</v>
      </c>
      <c r="D85">
        <v>9</v>
      </c>
      <c r="E85">
        <f t="shared" si="1"/>
        <v>1</v>
      </c>
      <c r="F85" t="s">
        <v>914</v>
      </c>
      <c r="G85" t="s">
        <v>915</v>
      </c>
      <c r="H85">
        <v>9</v>
      </c>
      <c r="I85">
        <v>0</v>
      </c>
      <c r="J85" t="s">
        <v>41</v>
      </c>
      <c r="K85">
        <v>0</v>
      </c>
      <c r="L85" t="s">
        <v>41</v>
      </c>
      <c r="M85">
        <v>0</v>
      </c>
      <c r="N85" t="s">
        <v>41</v>
      </c>
      <c r="O85">
        <v>36373509</v>
      </c>
      <c r="P85" t="s">
        <v>24</v>
      </c>
      <c r="Q85">
        <v>9506</v>
      </c>
      <c r="R85" s="1">
        <v>41099</v>
      </c>
      <c r="S85" t="s">
        <v>916</v>
      </c>
      <c r="T85">
        <v>32</v>
      </c>
      <c r="U85">
        <v>0</v>
      </c>
      <c r="V85" s="2">
        <v>41099</v>
      </c>
      <c r="W85" t="s">
        <v>917</v>
      </c>
      <c r="X85">
        <v>2012</v>
      </c>
    </row>
    <row r="86" spans="1:24" x14ac:dyDescent="0.2">
      <c r="A86" t="s">
        <v>220</v>
      </c>
      <c r="B86" t="s">
        <v>221</v>
      </c>
      <c r="C86">
        <v>18</v>
      </c>
      <c r="D86">
        <v>9</v>
      </c>
      <c r="E86">
        <f t="shared" si="1"/>
        <v>0.5</v>
      </c>
      <c r="F86" t="s">
        <v>222</v>
      </c>
      <c r="G86" t="s">
        <v>223</v>
      </c>
      <c r="H86">
        <v>9</v>
      </c>
      <c r="I86">
        <v>1</v>
      </c>
      <c r="J86" t="s">
        <v>224</v>
      </c>
      <c r="K86">
        <v>0</v>
      </c>
      <c r="L86" t="s">
        <v>41</v>
      </c>
      <c r="M86">
        <v>1</v>
      </c>
      <c r="N86" t="s">
        <v>225</v>
      </c>
      <c r="O86">
        <v>39093077</v>
      </c>
      <c r="P86" t="s">
        <v>24</v>
      </c>
      <c r="Q86">
        <v>19734</v>
      </c>
      <c r="R86" s="1">
        <v>41376</v>
      </c>
      <c r="S86" t="s">
        <v>226</v>
      </c>
      <c r="T86">
        <v>188</v>
      </c>
      <c r="U86">
        <v>0</v>
      </c>
      <c r="V86" s="2">
        <v>41376</v>
      </c>
      <c r="W86" t="s">
        <v>227</v>
      </c>
      <c r="X86">
        <v>2013</v>
      </c>
    </row>
    <row r="87" spans="1:24" x14ac:dyDescent="0.2">
      <c r="A87" t="s">
        <v>240</v>
      </c>
      <c r="B87" t="s">
        <v>241</v>
      </c>
      <c r="C87">
        <v>35</v>
      </c>
      <c r="D87">
        <v>11</v>
      </c>
      <c r="E87">
        <f t="shared" si="1"/>
        <v>0.31428571428571428</v>
      </c>
      <c r="F87" t="s">
        <v>242</v>
      </c>
      <c r="G87" t="s">
        <v>243</v>
      </c>
      <c r="H87">
        <v>11</v>
      </c>
      <c r="I87">
        <v>9</v>
      </c>
      <c r="J87" t="s">
        <v>244</v>
      </c>
      <c r="K87">
        <v>0</v>
      </c>
      <c r="L87" t="s">
        <v>41</v>
      </c>
      <c r="M87">
        <v>5</v>
      </c>
      <c r="N87" t="s">
        <v>245</v>
      </c>
      <c r="O87">
        <v>39093020</v>
      </c>
      <c r="P87" t="s">
        <v>24</v>
      </c>
      <c r="Q87">
        <v>26998</v>
      </c>
      <c r="R87" s="1">
        <v>41376</v>
      </c>
      <c r="S87" t="s">
        <v>246</v>
      </c>
      <c r="T87">
        <v>239</v>
      </c>
      <c r="U87">
        <v>0</v>
      </c>
      <c r="V87" s="2">
        <v>41376</v>
      </c>
      <c r="W87" t="s">
        <v>227</v>
      </c>
      <c r="X87">
        <v>2013</v>
      </c>
    </row>
    <row r="88" spans="1:24" x14ac:dyDescent="0.2">
      <c r="A88" t="s">
        <v>254</v>
      </c>
      <c r="B88" t="s">
        <v>255</v>
      </c>
      <c r="C88">
        <v>17</v>
      </c>
      <c r="D88">
        <v>10</v>
      </c>
      <c r="E88">
        <f t="shared" si="1"/>
        <v>0.58823529411764708</v>
      </c>
      <c r="F88" t="s">
        <v>256</v>
      </c>
      <c r="G88" t="s">
        <v>257</v>
      </c>
      <c r="H88">
        <v>10</v>
      </c>
      <c r="I88">
        <v>1</v>
      </c>
      <c r="J88" t="s">
        <v>31</v>
      </c>
      <c r="K88">
        <v>0</v>
      </c>
      <c r="L88" t="s">
        <v>41</v>
      </c>
      <c r="M88">
        <v>5</v>
      </c>
      <c r="N88" t="s">
        <v>258</v>
      </c>
      <c r="O88">
        <v>40836099</v>
      </c>
      <c r="P88" t="s">
        <v>24</v>
      </c>
      <c r="Q88">
        <v>19413</v>
      </c>
      <c r="R88" s="1">
        <v>41566</v>
      </c>
      <c r="S88" t="s">
        <v>259</v>
      </c>
      <c r="T88">
        <v>174</v>
      </c>
      <c r="U88">
        <v>0</v>
      </c>
      <c r="V88" s="2">
        <v>41566</v>
      </c>
      <c r="W88" t="s">
        <v>260</v>
      </c>
      <c r="X88">
        <v>2013</v>
      </c>
    </row>
    <row r="89" spans="1:24" x14ac:dyDescent="0.2">
      <c r="A89" t="s">
        <v>423</v>
      </c>
      <c r="B89" t="s">
        <v>424</v>
      </c>
      <c r="C89">
        <v>28</v>
      </c>
      <c r="D89">
        <v>27</v>
      </c>
      <c r="E89">
        <f t="shared" si="1"/>
        <v>0.9642857142857143</v>
      </c>
      <c r="F89" t="s">
        <v>425</v>
      </c>
      <c r="G89" t="s">
        <v>426</v>
      </c>
      <c r="H89">
        <v>27</v>
      </c>
      <c r="I89">
        <v>0</v>
      </c>
      <c r="J89" t="s">
        <v>41</v>
      </c>
      <c r="K89">
        <v>0</v>
      </c>
      <c r="L89" t="s">
        <v>41</v>
      </c>
      <c r="M89">
        <v>0</v>
      </c>
      <c r="N89" t="s">
        <v>41</v>
      </c>
      <c r="O89">
        <v>39103747</v>
      </c>
      <c r="P89" t="s">
        <v>24</v>
      </c>
      <c r="Q89">
        <v>28285</v>
      </c>
      <c r="R89" s="1">
        <v>41377</v>
      </c>
      <c r="S89" t="s">
        <v>427</v>
      </c>
      <c r="T89">
        <v>110</v>
      </c>
      <c r="U89">
        <v>0</v>
      </c>
      <c r="V89" s="2">
        <v>41377</v>
      </c>
      <c r="W89" t="s">
        <v>227</v>
      </c>
      <c r="X89">
        <v>2013</v>
      </c>
    </row>
    <row r="90" spans="1:24" x14ac:dyDescent="0.2">
      <c r="A90" t="s">
        <v>428</v>
      </c>
      <c r="B90" t="s">
        <v>429</v>
      </c>
      <c r="C90">
        <v>15</v>
      </c>
      <c r="D90">
        <v>15</v>
      </c>
      <c r="E90">
        <f t="shared" si="1"/>
        <v>1</v>
      </c>
      <c r="F90" t="s">
        <v>430</v>
      </c>
      <c r="G90" t="s">
        <v>431</v>
      </c>
      <c r="H90">
        <v>15</v>
      </c>
      <c r="I90">
        <v>0</v>
      </c>
      <c r="J90" t="s">
        <v>41</v>
      </c>
      <c r="K90">
        <v>0</v>
      </c>
      <c r="L90" t="s">
        <v>41</v>
      </c>
      <c r="M90">
        <v>0</v>
      </c>
      <c r="N90" t="s">
        <v>41</v>
      </c>
      <c r="O90">
        <v>41116283</v>
      </c>
      <c r="P90" t="s">
        <v>24</v>
      </c>
      <c r="Q90">
        <v>20266</v>
      </c>
      <c r="R90" s="1">
        <v>41596</v>
      </c>
      <c r="S90" t="s">
        <v>432</v>
      </c>
      <c r="T90">
        <v>84</v>
      </c>
      <c r="U90">
        <v>0</v>
      </c>
      <c r="V90" s="2">
        <v>41596</v>
      </c>
      <c r="W90" t="s">
        <v>433</v>
      </c>
      <c r="X90">
        <v>2013</v>
      </c>
    </row>
    <row r="91" spans="1:24" x14ac:dyDescent="0.2">
      <c r="A91" t="s">
        <v>586</v>
      </c>
      <c r="B91" t="s">
        <v>587</v>
      </c>
      <c r="C91">
        <v>22</v>
      </c>
      <c r="D91">
        <v>2</v>
      </c>
      <c r="E91">
        <f t="shared" si="1"/>
        <v>9.0909090909090912E-2</v>
      </c>
      <c r="F91" t="s">
        <v>588</v>
      </c>
      <c r="G91" t="s">
        <v>589</v>
      </c>
      <c r="H91">
        <v>2</v>
      </c>
      <c r="I91">
        <v>1</v>
      </c>
      <c r="J91" t="s">
        <v>281</v>
      </c>
      <c r="K91">
        <v>0</v>
      </c>
      <c r="L91" t="s">
        <v>41</v>
      </c>
      <c r="M91">
        <v>1</v>
      </c>
      <c r="N91" t="s">
        <v>590</v>
      </c>
      <c r="O91">
        <v>39100385</v>
      </c>
      <c r="P91" t="s">
        <v>24</v>
      </c>
      <c r="Q91">
        <v>21400</v>
      </c>
      <c r="R91" s="1">
        <v>41377</v>
      </c>
      <c r="S91" t="s">
        <v>591</v>
      </c>
      <c r="T91">
        <v>132</v>
      </c>
      <c r="U91">
        <v>1</v>
      </c>
      <c r="V91" s="2">
        <v>41377</v>
      </c>
      <c r="W91" t="s">
        <v>227</v>
      </c>
      <c r="X91">
        <v>2013</v>
      </c>
    </row>
    <row r="92" spans="1:24" x14ac:dyDescent="0.2">
      <c r="A92" t="s">
        <v>758</v>
      </c>
      <c r="B92" t="s">
        <v>759</v>
      </c>
      <c r="C92">
        <v>87</v>
      </c>
      <c r="D92">
        <v>20</v>
      </c>
      <c r="E92">
        <f t="shared" si="1"/>
        <v>0.22988505747126436</v>
      </c>
      <c r="F92" t="s">
        <v>760</v>
      </c>
      <c r="G92" t="s">
        <v>761</v>
      </c>
      <c r="H92">
        <v>20</v>
      </c>
      <c r="I92">
        <v>15</v>
      </c>
      <c r="J92" t="s">
        <v>762</v>
      </c>
      <c r="K92">
        <v>12</v>
      </c>
      <c r="L92" t="s">
        <v>763</v>
      </c>
      <c r="M92">
        <v>20</v>
      </c>
      <c r="N92" t="s">
        <v>764</v>
      </c>
      <c r="O92">
        <v>39218390</v>
      </c>
      <c r="P92" t="s">
        <v>24</v>
      </c>
      <c r="Q92">
        <v>44681</v>
      </c>
      <c r="R92" s="1">
        <v>41389</v>
      </c>
      <c r="S92" t="s">
        <v>765</v>
      </c>
      <c r="T92">
        <v>291</v>
      </c>
      <c r="U92">
        <v>0</v>
      </c>
      <c r="V92" s="2">
        <v>41389</v>
      </c>
      <c r="W92" t="s">
        <v>227</v>
      </c>
      <c r="X92">
        <v>2013</v>
      </c>
    </row>
    <row r="93" spans="1:24" x14ac:dyDescent="0.2">
      <c r="A93" t="s">
        <v>884</v>
      </c>
      <c r="B93" t="s">
        <v>885</v>
      </c>
      <c r="C93">
        <v>89</v>
      </c>
      <c r="D93">
        <v>88</v>
      </c>
      <c r="E93">
        <f t="shared" si="1"/>
        <v>0.9887640449438202</v>
      </c>
      <c r="F93" t="s">
        <v>886</v>
      </c>
      <c r="G93" t="s">
        <v>887</v>
      </c>
      <c r="H93">
        <v>88</v>
      </c>
      <c r="I93">
        <v>0</v>
      </c>
      <c r="J93" t="s">
        <v>41</v>
      </c>
      <c r="K93">
        <v>0</v>
      </c>
      <c r="L93" t="s">
        <v>41</v>
      </c>
      <c r="M93">
        <v>0</v>
      </c>
      <c r="N93" t="s">
        <v>41</v>
      </c>
      <c r="O93">
        <v>39584879</v>
      </c>
      <c r="P93" t="s">
        <v>24</v>
      </c>
      <c r="Q93">
        <v>96775</v>
      </c>
      <c r="R93" s="1">
        <v>41430</v>
      </c>
      <c r="S93" t="s">
        <v>888</v>
      </c>
      <c r="T93">
        <v>368</v>
      </c>
      <c r="U93">
        <v>0</v>
      </c>
      <c r="V93" s="2">
        <v>41430</v>
      </c>
      <c r="W93" t="s">
        <v>889</v>
      </c>
      <c r="X93">
        <v>2013</v>
      </c>
    </row>
    <row r="94" spans="1:24" x14ac:dyDescent="0.2">
      <c r="A94" t="s">
        <v>890</v>
      </c>
      <c r="B94" t="s">
        <v>891</v>
      </c>
      <c r="C94">
        <v>23</v>
      </c>
      <c r="D94">
        <v>18</v>
      </c>
      <c r="E94">
        <f t="shared" si="1"/>
        <v>0.78260869565217395</v>
      </c>
      <c r="F94" t="s">
        <v>892</v>
      </c>
      <c r="G94" t="s">
        <v>893</v>
      </c>
      <c r="H94">
        <v>18</v>
      </c>
      <c r="I94">
        <v>3</v>
      </c>
      <c r="J94" t="s">
        <v>894</v>
      </c>
      <c r="K94">
        <v>0</v>
      </c>
      <c r="L94" t="s">
        <v>41</v>
      </c>
      <c r="M94">
        <v>0</v>
      </c>
      <c r="N94" t="s">
        <v>41</v>
      </c>
      <c r="O94">
        <v>39066649</v>
      </c>
      <c r="P94" t="s">
        <v>24</v>
      </c>
      <c r="Q94">
        <v>25346</v>
      </c>
      <c r="R94" s="1">
        <v>41374</v>
      </c>
      <c r="S94" t="s">
        <v>895</v>
      </c>
      <c r="T94">
        <v>197</v>
      </c>
      <c r="U94">
        <v>0</v>
      </c>
      <c r="V94" s="2">
        <v>41374</v>
      </c>
      <c r="W94" t="s">
        <v>227</v>
      </c>
      <c r="X94">
        <v>2013</v>
      </c>
    </row>
    <row r="95" spans="1:24" x14ac:dyDescent="0.2">
      <c r="A95" t="s">
        <v>573</v>
      </c>
      <c r="B95" t="s">
        <v>574</v>
      </c>
      <c r="C95">
        <v>161</v>
      </c>
      <c r="D95">
        <v>47</v>
      </c>
      <c r="E95">
        <f t="shared" si="1"/>
        <v>0.29192546583850931</v>
      </c>
      <c r="F95" t="s">
        <v>575</v>
      </c>
      <c r="G95" t="s">
        <v>576</v>
      </c>
      <c r="H95">
        <v>47</v>
      </c>
      <c r="I95">
        <v>43</v>
      </c>
      <c r="J95" t="s">
        <v>577</v>
      </c>
      <c r="K95">
        <v>15</v>
      </c>
      <c r="L95" t="s">
        <v>578</v>
      </c>
      <c r="M95">
        <v>25</v>
      </c>
      <c r="N95" t="s">
        <v>579</v>
      </c>
      <c r="O95">
        <v>43794119</v>
      </c>
      <c r="P95" t="s">
        <v>24</v>
      </c>
      <c r="Q95">
        <v>127501</v>
      </c>
      <c r="R95" s="1">
        <v>41893</v>
      </c>
      <c r="S95" t="s">
        <v>580</v>
      </c>
      <c r="T95">
        <v>964</v>
      </c>
      <c r="U95">
        <v>1</v>
      </c>
      <c r="V95" s="2">
        <v>41893</v>
      </c>
      <c r="W95" t="s">
        <v>581</v>
      </c>
      <c r="X95">
        <v>2014</v>
      </c>
    </row>
    <row r="96" spans="1:24" x14ac:dyDescent="0.2">
      <c r="A96" t="s">
        <v>71</v>
      </c>
      <c r="B96" t="s">
        <v>72</v>
      </c>
      <c r="C96">
        <v>1</v>
      </c>
      <c r="D96">
        <v>1</v>
      </c>
      <c r="E96">
        <f t="shared" si="1"/>
        <v>1</v>
      </c>
      <c r="F96" t="s">
        <v>73</v>
      </c>
      <c r="G96" t="s">
        <v>73</v>
      </c>
      <c r="H96">
        <v>1</v>
      </c>
      <c r="I96">
        <v>0</v>
      </c>
      <c r="J96" t="s">
        <v>41</v>
      </c>
      <c r="K96">
        <v>0</v>
      </c>
      <c r="L96" t="s">
        <v>41</v>
      </c>
      <c r="M96">
        <v>0</v>
      </c>
      <c r="N96" t="s">
        <v>41</v>
      </c>
      <c r="O96">
        <v>45236421</v>
      </c>
      <c r="P96" t="s">
        <v>24</v>
      </c>
      <c r="Q96">
        <v>2019</v>
      </c>
      <c r="R96" s="1">
        <v>42032</v>
      </c>
      <c r="S96" t="s">
        <v>74</v>
      </c>
      <c r="T96">
        <v>10</v>
      </c>
      <c r="U96">
        <v>0</v>
      </c>
      <c r="V96" s="2">
        <v>42032</v>
      </c>
      <c r="W96" t="s">
        <v>75</v>
      </c>
      <c r="X96">
        <v>2015</v>
      </c>
    </row>
    <row r="97" spans="1:24" x14ac:dyDescent="0.2">
      <c r="A97" t="s">
        <v>94</v>
      </c>
      <c r="B97" t="s">
        <v>95</v>
      </c>
      <c r="C97">
        <v>13</v>
      </c>
      <c r="D97">
        <v>13</v>
      </c>
      <c r="E97">
        <f t="shared" si="1"/>
        <v>1</v>
      </c>
      <c r="F97" t="s">
        <v>96</v>
      </c>
      <c r="G97" t="s">
        <v>97</v>
      </c>
      <c r="H97">
        <v>13</v>
      </c>
      <c r="I97">
        <v>0</v>
      </c>
      <c r="J97" t="s">
        <v>41</v>
      </c>
      <c r="K97">
        <v>0</v>
      </c>
      <c r="L97" t="s">
        <v>41</v>
      </c>
      <c r="M97">
        <v>0</v>
      </c>
      <c r="N97" t="s">
        <v>41</v>
      </c>
      <c r="O97">
        <v>46358103</v>
      </c>
      <c r="P97" t="s">
        <v>24</v>
      </c>
      <c r="Q97">
        <v>12754</v>
      </c>
      <c r="R97" s="1">
        <v>42103</v>
      </c>
      <c r="S97" t="s">
        <v>98</v>
      </c>
      <c r="T97">
        <v>91</v>
      </c>
      <c r="U97">
        <v>1</v>
      </c>
      <c r="V97" s="2">
        <v>42103</v>
      </c>
      <c r="W97" t="s">
        <v>99</v>
      </c>
      <c r="X97">
        <v>2015</v>
      </c>
    </row>
    <row r="98" spans="1:24" x14ac:dyDescent="0.2">
      <c r="A98" t="s">
        <v>247</v>
      </c>
      <c r="B98" t="s">
        <v>248</v>
      </c>
      <c r="C98">
        <v>25</v>
      </c>
      <c r="D98">
        <v>20</v>
      </c>
      <c r="E98">
        <f t="shared" si="1"/>
        <v>0.8</v>
      </c>
      <c r="F98" t="s">
        <v>249</v>
      </c>
      <c r="G98" t="s">
        <v>250</v>
      </c>
      <c r="H98">
        <v>20</v>
      </c>
      <c r="I98">
        <v>1</v>
      </c>
      <c r="J98" t="s">
        <v>251</v>
      </c>
      <c r="K98">
        <v>0</v>
      </c>
      <c r="L98" t="s">
        <v>41</v>
      </c>
      <c r="M98">
        <v>1</v>
      </c>
      <c r="N98" t="s">
        <v>252</v>
      </c>
      <c r="O98">
        <v>46366102</v>
      </c>
      <c r="P98" t="s">
        <v>24</v>
      </c>
      <c r="Q98">
        <v>22275</v>
      </c>
      <c r="R98" s="1">
        <v>42103</v>
      </c>
      <c r="S98" t="s">
        <v>253</v>
      </c>
      <c r="T98">
        <v>126</v>
      </c>
      <c r="U98">
        <v>0</v>
      </c>
      <c r="V98" s="2">
        <v>42103</v>
      </c>
      <c r="W98" t="s">
        <v>99</v>
      </c>
      <c r="X98">
        <v>2015</v>
      </c>
    </row>
    <row r="99" spans="1:24" x14ac:dyDescent="0.2">
      <c r="A99" t="s">
        <v>284</v>
      </c>
      <c r="B99" t="s">
        <v>285</v>
      </c>
      <c r="C99">
        <v>21</v>
      </c>
      <c r="D99">
        <v>15</v>
      </c>
      <c r="E99">
        <f t="shared" si="1"/>
        <v>0.7142857142857143</v>
      </c>
      <c r="F99" t="s">
        <v>286</v>
      </c>
      <c r="G99" t="s">
        <v>287</v>
      </c>
      <c r="H99">
        <v>15</v>
      </c>
      <c r="I99">
        <v>1</v>
      </c>
      <c r="J99" t="s">
        <v>288</v>
      </c>
      <c r="K99">
        <v>0</v>
      </c>
      <c r="L99" t="s">
        <v>41</v>
      </c>
      <c r="M99">
        <v>3</v>
      </c>
      <c r="N99" t="s">
        <v>289</v>
      </c>
      <c r="O99">
        <v>46237571</v>
      </c>
      <c r="P99" t="s">
        <v>24</v>
      </c>
      <c r="Q99">
        <v>23610</v>
      </c>
      <c r="R99" s="1">
        <v>42089</v>
      </c>
      <c r="S99" t="s">
        <v>290</v>
      </c>
      <c r="T99">
        <v>219</v>
      </c>
      <c r="U99">
        <v>2</v>
      </c>
      <c r="V99" s="2">
        <v>42089</v>
      </c>
      <c r="W99" t="s">
        <v>291</v>
      </c>
      <c r="X99">
        <v>2015</v>
      </c>
    </row>
    <row r="100" spans="1:24" x14ac:dyDescent="0.2">
      <c r="A100" t="s">
        <v>292</v>
      </c>
      <c r="B100" t="s">
        <v>293</v>
      </c>
      <c r="C100">
        <v>20</v>
      </c>
      <c r="D100">
        <v>5</v>
      </c>
      <c r="E100">
        <f t="shared" si="1"/>
        <v>0.25</v>
      </c>
      <c r="F100" t="s">
        <v>294</v>
      </c>
      <c r="G100" t="s">
        <v>295</v>
      </c>
      <c r="H100">
        <v>5</v>
      </c>
      <c r="I100">
        <v>1</v>
      </c>
      <c r="J100" t="s">
        <v>296</v>
      </c>
      <c r="K100">
        <v>9</v>
      </c>
      <c r="L100" t="s">
        <v>297</v>
      </c>
      <c r="M100">
        <v>3</v>
      </c>
      <c r="N100" t="s">
        <v>298</v>
      </c>
      <c r="O100">
        <v>45315837</v>
      </c>
      <c r="P100" t="s">
        <v>24</v>
      </c>
      <c r="Q100">
        <v>16874</v>
      </c>
      <c r="R100" s="1">
        <v>42040</v>
      </c>
      <c r="S100" t="s">
        <v>299</v>
      </c>
      <c r="T100">
        <v>58</v>
      </c>
      <c r="U100">
        <v>0</v>
      </c>
      <c r="V100" s="2">
        <v>42040</v>
      </c>
      <c r="W100" t="s">
        <v>300</v>
      </c>
      <c r="X100">
        <v>2015</v>
      </c>
    </row>
    <row r="101" spans="1:24" x14ac:dyDescent="0.2">
      <c r="A101" t="s">
        <v>301</v>
      </c>
      <c r="B101" t="s">
        <v>302</v>
      </c>
      <c r="C101">
        <v>11</v>
      </c>
      <c r="D101">
        <v>10</v>
      </c>
      <c r="E101">
        <f t="shared" si="1"/>
        <v>0.90909090909090906</v>
      </c>
      <c r="F101" t="s">
        <v>303</v>
      </c>
      <c r="G101" t="s">
        <v>304</v>
      </c>
      <c r="H101">
        <v>10</v>
      </c>
      <c r="I101">
        <v>1</v>
      </c>
      <c r="J101" t="s">
        <v>305</v>
      </c>
      <c r="K101">
        <v>0</v>
      </c>
      <c r="L101" t="s">
        <v>41</v>
      </c>
      <c r="M101">
        <v>0</v>
      </c>
      <c r="N101" t="s">
        <v>41</v>
      </c>
      <c r="O101">
        <v>48835610</v>
      </c>
      <c r="P101" t="s">
        <v>24</v>
      </c>
      <c r="Q101">
        <v>16371</v>
      </c>
      <c r="R101" s="1">
        <v>42354</v>
      </c>
      <c r="S101" t="s">
        <v>306</v>
      </c>
      <c r="T101">
        <v>75</v>
      </c>
      <c r="U101">
        <v>0</v>
      </c>
      <c r="V101" s="2">
        <v>42354</v>
      </c>
      <c r="W101" t="s">
        <v>307</v>
      </c>
      <c r="X101">
        <v>2015</v>
      </c>
    </row>
    <row r="102" spans="1:24" x14ac:dyDescent="0.2">
      <c r="A102" t="s">
        <v>458</v>
      </c>
      <c r="B102" t="s">
        <v>459</v>
      </c>
      <c r="C102">
        <v>18</v>
      </c>
      <c r="D102">
        <v>12</v>
      </c>
      <c r="E102">
        <f t="shared" si="1"/>
        <v>0.66666666666666663</v>
      </c>
      <c r="F102" t="s">
        <v>460</v>
      </c>
      <c r="G102" t="s">
        <v>461</v>
      </c>
      <c r="H102">
        <v>12</v>
      </c>
      <c r="I102">
        <v>0</v>
      </c>
      <c r="J102" t="s">
        <v>41</v>
      </c>
      <c r="K102">
        <v>0</v>
      </c>
      <c r="L102" t="s">
        <v>41</v>
      </c>
      <c r="M102">
        <v>1</v>
      </c>
      <c r="N102" t="s">
        <v>462</v>
      </c>
      <c r="O102">
        <v>46349002</v>
      </c>
      <c r="P102" t="s">
        <v>24</v>
      </c>
      <c r="Q102">
        <v>19810</v>
      </c>
      <c r="R102" s="1">
        <v>42102</v>
      </c>
      <c r="S102" t="s">
        <v>463</v>
      </c>
      <c r="T102">
        <v>199</v>
      </c>
      <c r="U102">
        <v>0</v>
      </c>
      <c r="V102" s="2">
        <v>42102</v>
      </c>
      <c r="W102" t="s">
        <v>99</v>
      </c>
      <c r="X102">
        <v>2015</v>
      </c>
    </row>
    <row r="103" spans="1:24" x14ac:dyDescent="0.2">
      <c r="A103" t="s">
        <v>471</v>
      </c>
      <c r="B103" t="s">
        <v>472</v>
      </c>
      <c r="C103">
        <v>21</v>
      </c>
      <c r="D103">
        <v>16</v>
      </c>
      <c r="E103">
        <f t="shared" si="1"/>
        <v>0.76190476190476186</v>
      </c>
      <c r="F103" t="s">
        <v>473</v>
      </c>
      <c r="G103" t="s">
        <v>474</v>
      </c>
      <c r="H103">
        <v>16</v>
      </c>
      <c r="I103">
        <v>1</v>
      </c>
      <c r="J103" t="s">
        <v>324</v>
      </c>
      <c r="K103">
        <v>0</v>
      </c>
      <c r="L103" t="s">
        <v>41</v>
      </c>
      <c r="M103">
        <v>2</v>
      </c>
      <c r="N103" t="s">
        <v>475</v>
      </c>
      <c r="O103">
        <v>46327809</v>
      </c>
      <c r="P103" t="s">
        <v>24</v>
      </c>
      <c r="Q103">
        <v>21011</v>
      </c>
      <c r="R103" s="1">
        <v>42100</v>
      </c>
      <c r="S103" t="s">
        <v>476</v>
      </c>
      <c r="T103">
        <v>200</v>
      </c>
      <c r="U103">
        <v>0</v>
      </c>
      <c r="V103" s="2">
        <v>42100</v>
      </c>
      <c r="W103" t="s">
        <v>99</v>
      </c>
      <c r="X103">
        <v>2015</v>
      </c>
    </row>
    <row r="104" spans="1:24" x14ac:dyDescent="0.2">
      <c r="A104" t="s">
        <v>540</v>
      </c>
      <c r="B104" t="s">
        <v>541</v>
      </c>
      <c r="C104">
        <v>61</v>
      </c>
      <c r="D104">
        <v>58</v>
      </c>
      <c r="E104">
        <f t="shared" si="1"/>
        <v>0.95081967213114749</v>
      </c>
      <c r="F104" t="s">
        <v>542</v>
      </c>
      <c r="G104" t="s">
        <v>543</v>
      </c>
      <c r="H104">
        <v>58</v>
      </c>
      <c r="I104">
        <v>1</v>
      </c>
      <c r="J104" t="s">
        <v>544</v>
      </c>
      <c r="K104">
        <v>0</v>
      </c>
      <c r="L104" t="s">
        <v>41</v>
      </c>
      <c r="M104">
        <v>2</v>
      </c>
      <c r="N104" t="s">
        <v>545</v>
      </c>
      <c r="O104">
        <v>46316614</v>
      </c>
      <c r="P104" t="s">
        <v>24</v>
      </c>
      <c r="Q104">
        <v>46918</v>
      </c>
      <c r="R104" s="1">
        <v>42098</v>
      </c>
      <c r="S104" t="s">
        <v>546</v>
      </c>
      <c r="T104">
        <v>165</v>
      </c>
      <c r="U104">
        <v>0</v>
      </c>
      <c r="V104" s="2">
        <v>42098</v>
      </c>
      <c r="W104" t="s">
        <v>99</v>
      </c>
      <c r="X104">
        <v>2015</v>
      </c>
    </row>
    <row r="105" spans="1:24" x14ac:dyDescent="0.2">
      <c r="A105" t="s">
        <v>657</v>
      </c>
      <c r="B105" t="s">
        <v>658</v>
      </c>
      <c r="C105">
        <v>11</v>
      </c>
      <c r="D105">
        <v>6</v>
      </c>
      <c r="E105">
        <f t="shared" si="1"/>
        <v>0.54545454545454541</v>
      </c>
      <c r="F105" t="s">
        <v>659</v>
      </c>
      <c r="G105" t="s">
        <v>660</v>
      </c>
      <c r="H105">
        <v>6</v>
      </c>
      <c r="I105">
        <v>1</v>
      </c>
      <c r="J105" t="s">
        <v>661</v>
      </c>
      <c r="K105">
        <v>0</v>
      </c>
      <c r="L105" t="s">
        <v>41</v>
      </c>
      <c r="M105">
        <v>1</v>
      </c>
      <c r="N105" t="s">
        <v>662</v>
      </c>
      <c r="O105">
        <v>46344590</v>
      </c>
      <c r="P105" t="s">
        <v>24</v>
      </c>
      <c r="Q105">
        <v>10268</v>
      </c>
      <c r="R105" s="1">
        <v>42101</v>
      </c>
      <c r="S105" t="s">
        <v>663</v>
      </c>
      <c r="T105">
        <v>75</v>
      </c>
      <c r="U105">
        <v>0</v>
      </c>
      <c r="V105" s="2">
        <v>42101</v>
      </c>
      <c r="W105" t="s">
        <v>99</v>
      </c>
      <c r="X105">
        <v>2015</v>
      </c>
    </row>
    <row r="106" spans="1:24" x14ac:dyDescent="0.2">
      <c r="A106" t="s">
        <v>670</v>
      </c>
      <c r="B106" t="s">
        <v>671</v>
      </c>
      <c r="C106">
        <v>25</v>
      </c>
      <c r="D106">
        <v>20</v>
      </c>
      <c r="E106">
        <f t="shared" si="1"/>
        <v>0.8</v>
      </c>
      <c r="F106" t="s">
        <v>672</v>
      </c>
      <c r="G106" t="s">
        <v>673</v>
      </c>
      <c r="H106">
        <v>20</v>
      </c>
      <c r="I106">
        <v>1</v>
      </c>
      <c r="J106" t="s">
        <v>674</v>
      </c>
      <c r="K106">
        <v>0</v>
      </c>
      <c r="L106" t="s">
        <v>41</v>
      </c>
      <c r="M106">
        <v>1</v>
      </c>
      <c r="N106" t="s">
        <v>675</v>
      </c>
      <c r="O106">
        <v>46365412</v>
      </c>
      <c r="P106" t="s">
        <v>24</v>
      </c>
      <c r="Q106">
        <v>21380</v>
      </c>
      <c r="R106" s="1">
        <v>42103</v>
      </c>
      <c r="S106" t="s">
        <v>676</v>
      </c>
      <c r="T106">
        <v>142</v>
      </c>
      <c r="U106">
        <v>0</v>
      </c>
      <c r="V106" s="2">
        <v>42103</v>
      </c>
      <c r="W106" t="s">
        <v>99</v>
      </c>
      <c r="X106">
        <v>2015</v>
      </c>
    </row>
    <row r="107" spans="1:24" x14ac:dyDescent="0.2">
      <c r="A107" t="s">
        <v>865</v>
      </c>
      <c r="B107" t="s">
        <v>866</v>
      </c>
      <c r="C107">
        <v>10</v>
      </c>
      <c r="D107">
        <v>3</v>
      </c>
      <c r="E107">
        <f t="shared" si="1"/>
        <v>0.3</v>
      </c>
      <c r="F107" t="s">
        <v>867</v>
      </c>
      <c r="G107" t="s">
        <v>868</v>
      </c>
      <c r="H107">
        <v>1</v>
      </c>
      <c r="I107">
        <v>1</v>
      </c>
      <c r="J107" t="s">
        <v>869</v>
      </c>
      <c r="K107">
        <v>0</v>
      </c>
      <c r="L107" t="s">
        <v>41</v>
      </c>
      <c r="M107">
        <v>2</v>
      </c>
      <c r="N107" t="s">
        <v>870</v>
      </c>
      <c r="O107">
        <v>47941024</v>
      </c>
      <c r="P107" t="s">
        <v>24</v>
      </c>
      <c r="Q107">
        <v>14002</v>
      </c>
      <c r="R107" s="1">
        <v>42274</v>
      </c>
      <c r="S107" t="s">
        <v>871</v>
      </c>
      <c r="T107">
        <v>89</v>
      </c>
      <c r="U107">
        <v>0</v>
      </c>
      <c r="V107" s="2">
        <v>42274</v>
      </c>
      <c r="W107" t="s">
        <v>872</v>
      </c>
      <c r="X107">
        <v>2015</v>
      </c>
    </row>
    <row r="108" spans="1:24" x14ac:dyDescent="0.2">
      <c r="A108" t="s">
        <v>877</v>
      </c>
      <c r="B108" t="s">
        <v>878</v>
      </c>
      <c r="C108">
        <v>22</v>
      </c>
      <c r="D108">
        <v>17</v>
      </c>
      <c r="E108">
        <f t="shared" si="1"/>
        <v>0.77272727272727271</v>
      </c>
      <c r="F108" t="s">
        <v>879</v>
      </c>
      <c r="G108" t="s">
        <v>880</v>
      </c>
      <c r="H108">
        <v>17</v>
      </c>
      <c r="I108">
        <v>2</v>
      </c>
      <c r="J108" t="s">
        <v>881</v>
      </c>
      <c r="K108">
        <v>0</v>
      </c>
      <c r="L108" t="s">
        <v>41</v>
      </c>
      <c r="M108">
        <v>1</v>
      </c>
      <c r="N108" t="s">
        <v>882</v>
      </c>
      <c r="O108">
        <v>46357676</v>
      </c>
      <c r="P108" t="s">
        <v>24</v>
      </c>
      <c r="Q108">
        <v>22496</v>
      </c>
      <c r="R108" s="1">
        <v>42103</v>
      </c>
      <c r="S108" t="s">
        <v>883</v>
      </c>
      <c r="T108">
        <v>219</v>
      </c>
      <c r="U108">
        <v>0</v>
      </c>
      <c r="V108" s="2">
        <v>42103</v>
      </c>
      <c r="W108" t="s">
        <v>99</v>
      </c>
      <c r="X108">
        <v>2015</v>
      </c>
    </row>
    <row r="109" spans="1:24" x14ac:dyDescent="0.2">
      <c r="A109" t="s">
        <v>896</v>
      </c>
      <c r="B109" t="s">
        <v>897</v>
      </c>
      <c r="C109">
        <v>31</v>
      </c>
      <c r="D109">
        <v>30</v>
      </c>
      <c r="E109">
        <f t="shared" si="1"/>
        <v>0.967741935483871</v>
      </c>
      <c r="F109" t="s">
        <v>898</v>
      </c>
      <c r="G109" t="s">
        <v>899</v>
      </c>
      <c r="H109">
        <v>30</v>
      </c>
      <c r="I109">
        <v>0</v>
      </c>
      <c r="J109" t="s">
        <v>41</v>
      </c>
      <c r="K109">
        <v>0</v>
      </c>
      <c r="L109" t="s">
        <v>41</v>
      </c>
      <c r="M109">
        <v>0</v>
      </c>
      <c r="N109" t="s">
        <v>41</v>
      </c>
      <c r="O109">
        <v>46357939</v>
      </c>
      <c r="P109" t="s">
        <v>24</v>
      </c>
      <c r="Q109">
        <v>18929</v>
      </c>
      <c r="R109" s="1">
        <v>42103</v>
      </c>
      <c r="S109" t="s">
        <v>900</v>
      </c>
      <c r="T109">
        <v>170</v>
      </c>
      <c r="U109">
        <v>1</v>
      </c>
      <c r="V109" s="2">
        <v>42103</v>
      </c>
      <c r="W109" t="s">
        <v>99</v>
      </c>
      <c r="X109">
        <v>2015</v>
      </c>
    </row>
    <row r="110" spans="1:24" x14ac:dyDescent="0.2">
      <c r="A110" t="s">
        <v>207</v>
      </c>
      <c r="B110" t="s">
        <v>208</v>
      </c>
      <c r="C110">
        <v>13</v>
      </c>
      <c r="D110">
        <v>6</v>
      </c>
      <c r="E110">
        <f t="shared" si="1"/>
        <v>0.46153846153846156</v>
      </c>
      <c r="F110" t="s">
        <v>209</v>
      </c>
      <c r="G110" t="s">
        <v>210</v>
      </c>
      <c r="H110">
        <v>5</v>
      </c>
      <c r="I110">
        <v>0</v>
      </c>
      <c r="J110" t="s">
        <v>41</v>
      </c>
      <c r="K110">
        <v>0</v>
      </c>
      <c r="L110" t="s">
        <v>41</v>
      </c>
      <c r="M110">
        <v>2</v>
      </c>
      <c r="N110" t="s">
        <v>211</v>
      </c>
      <c r="O110">
        <v>49722747</v>
      </c>
      <c r="P110" t="s">
        <v>24</v>
      </c>
      <c r="Q110">
        <v>38928</v>
      </c>
      <c r="R110" s="1">
        <v>42439</v>
      </c>
      <c r="S110" t="s">
        <v>212</v>
      </c>
      <c r="T110">
        <v>84</v>
      </c>
      <c r="U110">
        <v>0</v>
      </c>
      <c r="V110" s="2">
        <v>42439</v>
      </c>
      <c r="W110" t="s">
        <v>213</v>
      </c>
      <c r="X110">
        <v>2016</v>
      </c>
    </row>
    <row r="111" spans="1:24" x14ac:dyDescent="0.2">
      <c r="A111" t="s">
        <v>82</v>
      </c>
      <c r="B111" t="s">
        <v>83</v>
      </c>
      <c r="C111">
        <v>38</v>
      </c>
      <c r="D111">
        <v>36</v>
      </c>
      <c r="E111">
        <f t="shared" si="1"/>
        <v>0.94736842105263153</v>
      </c>
      <c r="F111" t="s">
        <v>84</v>
      </c>
      <c r="G111" t="s">
        <v>85</v>
      </c>
      <c r="H111">
        <v>35</v>
      </c>
      <c r="I111">
        <v>1</v>
      </c>
      <c r="J111" t="s">
        <v>31</v>
      </c>
      <c r="K111">
        <v>0</v>
      </c>
      <c r="L111" t="s">
        <v>41</v>
      </c>
      <c r="M111">
        <v>0</v>
      </c>
      <c r="N111" t="s">
        <v>41</v>
      </c>
      <c r="O111">
        <v>56144090</v>
      </c>
      <c r="P111" t="s">
        <v>24</v>
      </c>
      <c r="Q111">
        <v>26825</v>
      </c>
      <c r="R111" s="1">
        <v>43096</v>
      </c>
      <c r="S111" t="s">
        <v>86</v>
      </c>
      <c r="T111">
        <v>48</v>
      </c>
      <c r="U111">
        <v>0</v>
      </c>
      <c r="V111" s="2">
        <v>43096</v>
      </c>
      <c r="W111" t="s">
        <v>87</v>
      </c>
      <c r="X111">
        <v>2017</v>
      </c>
    </row>
    <row r="112" spans="1:24" x14ac:dyDescent="0.2">
      <c r="A112" t="s">
        <v>228</v>
      </c>
      <c r="B112" t="s">
        <v>229</v>
      </c>
      <c r="C112">
        <v>13</v>
      </c>
      <c r="D112">
        <v>11</v>
      </c>
      <c r="E112">
        <f t="shared" si="1"/>
        <v>0.84615384615384615</v>
      </c>
      <c r="F112" t="s">
        <v>230</v>
      </c>
      <c r="G112" t="s">
        <v>231</v>
      </c>
      <c r="H112">
        <v>11</v>
      </c>
      <c r="I112">
        <v>2</v>
      </c>
      <c r="J112" t="s">
        <v>232</v>
      </c>
      <c r="K112">
        <v>0</v>
      </c>
      <c r="L112" t="s">
        <v>41</v>
      </c>
      <c r="M112">
        <v>0</v>
      </c>
      <c r="N112" t="s">
        <v>41</v>
      </c>
      <c r="O112">
        <v>53764017</v>
      </c>
      <c r="P112" t="s">
        <v>24</v>
      </c>
      <c r="Q112">
        <v>10573</v>
      </c>
      <c r="R112" s="1">
        <v>42838</v>
      </c>
      <c r="S112" t="s">
        <v>233</v>
      </c>
      <c r="T112">
        <v>116</v>
      </c>
      <c r="U112">
        <v>0</v>
      </c>
      <c r="V112" s="2">
        <v>42838</v>
      </c>
      <c r="W112" t="s">
        <v>234</v>
      </c>
      <c r="X112">
        <v>2017</v>
      </c>
    </row>
    <row r="113" spans="1:24" x14ac:dyDescent="0.2">
      <c r="A113" t="s">
        <v>277</v>
      </c>
      <c r="B113" t="s">
        <v>278</v>
      </c>
      <c r="C113">
        <v>21</v>
      </c>
      <c r="D113">
        <v>13</v>
      </c>
      <c r="E113">
        <f t="shared" si="1"/>
        <v>0.61904761904761907</v>
      </c>
      <c r="F113" t="s">
        <v>279</v>
      </c>
      <c r="G113" t="s">
        <v>280</v>
      </c>
      <c r="H113">
        <v>13</v>
      </c>
      <c r="I113">
        <v>1</v>
      </c>
      <c r="J113" t="s">
        <v>281</v>
      </c>
      <c r="K113">
        <v>0</v>
      </c>
      <c r="L113" t="s">
        <v>41</v>
      </c>
      <c r="M113">
        <v>2</v>
      </c>
      <c r="N113" t="s">
        <v>282</v>
      </c>
      <c r="O113">
        <v>53761781</v>
      </c>
      <c r="P113" t="s">
        <v>24</v>
      </c>
      <c r="Q113">
        <v>19456</v>
      </c>
      <c r="R113" s="1">
        <v>42837</v>
      </c>
      <c r="S113" t="s">
        <v>283</v>
      </c>
      <c r="T113">
        <v>120</v>
      </c>
      <c r="U113">
        <v>0</v>
      </c>
      <c r="V113" s="2">
        <v>42837</v>
      </c>
      <c r="W113" t="s">
        <v>234</v>
      </c>
      <c r="X113">
        <v>2017</v>
      </c>
    </row>
    <row r="114" spans="1:24" x14ac:dyDescent="0.2">
      <c r="A114" t="s">
        <v>360</v>
      </c>
      <c r="B114" t="s">
        <v>361</v>
      </c>
      <c r="C114">
        <v>42</v>
      </c>
      <c r="D114">
        <v>35</v>
      </c>
      <c r="E114">
        <f t="shared" si="1"/>
        <v>0.83333333333333337</v>
      </c>
      <c r="F114" t="s">
        <v>362</v>
      </c>
      <c r="G114" t="s">
        <v>363</v>
      </c>
      <c r="H114">
        <v>35</v>
      </c>
      <c r="I114">
        <v>2</v>
      </c>
      <c r="J114" t="s">
        <v>364</v>
      </c>
      <c r="K114">
        <v>0</v>
      </c>
      <c r="L114" t="s">
        <v>41</v>
      </c>
      <c r="M114">
        <v>2</v>
      </c>
      <c r="N114" t="s">
        <v>365</v>
      </c>
      <c r="O114">
        <v>53762806</v>
      </c>
      <c r="P114" t="s">
        <v>24</v>
      </c>
      <c r="Q114">
        <v>23326</v>
      </c>
      <c r="R114" s="1">
        <v>42838</v>
      </c>
      <c r="S114" t="s">
        <v>366</v>
      </c>
      <c r="T114">
        <v>102</v>
      </c>
      <c r="U114">
        <v>1</v>
      </c>
      <c r="V114" s="2">
        <v>42838</v>
      </c>
      <c r="W114" t="s">
        <v>234</v>
      </c>
      <c r="X114">
        <v>2017</v>
      </c>
    </row>
    <row r="115" spans="1:24" x14ac:dyDescent="0.2">
      <c r="A115" t="s">
        <v>412</v>
      </c>
      <c r="B115" t="s">
        <v>413</v>
      </c>
      <c r="C115">
        <v>9</v>
      </c>
      <c r="D115">
        <v>0</v>
      </c>
      <c r="E115">
        <f t="shared" si="1"/>
        <v>0</v>
      </c>
      <c r="F115" t="s">
        <v>41</v>
      </c>
      <c r="G115" t="s">
        <v>41</v>
      </c>
      <c r="H115">
        <v>0</v>
      </c>
      <c r="I115">
        <v>0</v>
      </c>
      <c r="J115" t="s">
        <v>41</v>
      </c>
      <c r="K115">
        <v>0</v>
      </c>
      <c r="L115" t="s">
        <v>41</v>
      </c>
      <c r="M115">
        <v>1</v>
      </c>
      <c r="N115" t="s">
        <v>414</v>
      </c>
      <c r="O115">
        <v>53766946</v>
      </c>
      <c r="P115" t="s">
        <v>24</v>
      </c>
      <c r="Q115">
        <v>10431</v>
      </c>
      <c r="R115" s="1">
        <v>42838</v>
      </c>
      <c r="S115" t="s">
        <v>415</v>
      </c>
      <c r="T115">
        <v>33</v>
      </c>
      <c r="U115">
        <v>0</v>
      </c>
      <c r="V115" s="2">
        <v>42838</v>
      </c>
      <c r="W115" t="s">
        <v>234</v>
      </c>
      <c r="X115">
        <v>2017</v>
      </c>
    </row>
    <row r="116" spans="1:24" x14ac:dyDescent="0.2">
      <c r="A116" t="s">
        <v>565</v>
      </c>
      <c r="B116" t="s">
        <v>566</v>
      </c>
      <c r="C116">
        <v>40</v>
      </c>
      <c r="D116">
        <v>25</v>
      </c>
      <c r="E116">
        <f t="shared" si="1"/>
        <v>0.625</v>
      </c>
      <c r="F116" t="s">
        <v>567</v>
      </c>
      <c r="G116" t="s">
        <v>568</v>
      </c>
      <c r="H116">
        <v>25</v>
      </c>
      <c r="I116">
        <v>2</v>
      </c>
      <c r="J116" t="s">
        <v>569</v>
      </c>
      <c r="K116">
        <v>0</v>
      </c>
      <c r="L116" t="s">
        <v>41</v>
      </c>
      <c r="M116">
        <v>1</v>
      </c>
      <c r="N116" t="s">
        <v>570</v>
      </c>
      <c r="O116">
        <v>52978428</v>
      </c>
      <c r="P116" t="s">
        <v>24</v>
      </c>
      <c r="Q116">
        <v>23253</v>
      </c>
      <c r="R116" s="1">
        <v>42760</v>
      </c>
      <c r="S116" t="s">
        <v>571</v>
      </c>
      <c r="T116">
        <v>62</v>
      </c>
      <c r="U116">
        <v>0</v>
      </c>
      <c r="V116" s="2">
        <v>42760</v>
      </c>
      <c r="W116" t="s">
        <v>572</v>
      </c>
      <c r="X116">
        <v>2017</v>
      </c>
    </row>
    <row r="117" spans="1:24" x14ac:dyDescent="0.2">
      <c r="A117" t="s">
        <v>592</v>
      </c>
      <c r="B117" t="s">
        <v>593</v>
      </c>
      <c r="C117">
        <v>15</v>
      </c>
      <c r="D117">
        <v>13</v>
      </c>
      <c r="E117">
        <f t="shared" si="1"/>
        <v>0.8666666666666667</v>
      </c>
      <c r="F117" t="s">
        <v>594</v>
      </c>
      <c r="G117" t="s">
        <v>595</v>
      </c>
      <c r="H117">
        <v>13</v>
      </c>
      <c r="I117">
        <v>1</v>
      </c>
      <c r="J117" t="s">
        <v>305</v>
      </c>
      <c r="K117">
        <v>0</v>
      </c>
      <c r="L117" t="s">
        <v>41</v>
      </c>
      <c r="M117">
        <v>0</v>
      </c>
      <c r="N117" t="s">
        <v>41</v>
      </c>
      <c r="O117">
        <v>53761758</v>
      </c>
      <c r="P117" t="s">
        <v>24</v>
      </c>
      <c r="Q117">
        <v>14586</v>
      </c>
      <c r="R117" s="1">
        <v>42837</v>
      </c>
      <c r="S117" t="s">
        <v>596</v>
      </c>
      <c r="T117">
        <v>158</v>
      </c>
      <c r="U117">
        <v>0</v>
      </c>
      <c r="V117" s="2">
        <v>42837</v>
      </c>
      <c r="W117" t="s">
        <v>234</v>
      </c>
      <c r="X117">
        <v>2017</v>
      </c>
    </row>
    <row r="118" spans="1:24" x14ac:dyDescent="0.2">
      <c r="A118" t="s">
        <v>677</v>
      </c>
      <c r="B118" t="s">
        <v>678</v>
      </c>
      <c r="C118">
        <v>9</v>
      </c>
      <c r="D118">
        <v>3</v>
      </c>
      <c r="E118">
        <f t="shared" si="1"/>
        <v>0.33333333333333331</v>
      </c>
      <c r="F118" t="s">
        <v>679</v>
      </c>
      <c r="G118" t="s">
        <v>41</v>
      </c>
      <c r="H118">
        <v>0</v>
      </c>
      <c r="I118">
        <v>3</v>
      </c>
      <c r="J118" t="s">
        <v>680</v>
      </c>
      <c r="K118">
        <v>0</v>
      </c>
      <c r="L118" t="s">
        <v>41</v>
      </c>
      <c r="M118">
        <v>0</v>
      </c>
      <c r="N118" t="s">
        <v>41</v>
      </c>
      <c r="O118">
        <v>53763747</v>
      </c>
      <c r="P118" t="s">
        <v>24</v>
      </c>
      <c r="Q118">
        <v>10107</v>
      </c>
      <c r="R118" s="1">
        <v>42838</v>
      </c>
      <c r="S118" t="s">
        <v>681</v>
      </c>
      <c r="T118">
        <v>64</v>
      </c>
      <c r="U118">
        <v>0</v>
      </c>
      <c r="V118" s="2">
        <v>42838</v>
      </c>
      <c r="W118" t="s">
        <v>234</v>
      </c>
      <c r="X118">
        <v>2017</v>
      </c>
    </row>
    <row r="119" spans="1:24" x14ac:dyDescent="0.2">
      <c r="A119" t="s">
        <v>748</v>
      </c>
      <c r="B119" t="s">
        <v>749</v>
      </c>
      <c r="C119">
        <v>23</v>
      </c>
      <c r="D119">
        <v>21</v>
      </c>
      <c r="E119">
        <f t="shared" si="1"/>
        <v>0.91304347826086951</v>
      </c>
      <c r="F119" t="s">
        <v>750</v>
      </c>
      <c r="G119" t="s">
        <v>751</v>
      </c>
      <c r="H119">
        <v>21</v>
      </c>
      <c r="I119">
        <v>0</v>
      </c>
      <c r="J119" t="s">
        <v>41</v>
      </c>
      <c r="K119">
        <v>0</v>
      </c>
      <c r="L119" t="s">
        <v>41</v>
      </c>
      <c r="M119">
        <v>0</v>
      </c>
      <c r="N119" t="s">
        <v>41</v>
      </c>
      <c r="O119">
        <v>53725157</v>
      </c>
      <c r="P119" t="s">
        <v>24</v>
      </c>
      <c r="Q119">
        <v>23487</v>
      </c>
      <c r="R119" s="1">
        <v>42833</v>
      </c>
      <c r="S119" t="s">
        <v>752</v>
      </c>
      <c r="T119">
        <v>138</v>
      </c>
      <c r="U119">
        <v>0</v>
      </c>
      <c r="V119" s="2">
        <v>42833</v>
      </c>
      <c r="W119" t="s">
        <v>234</v>
      </c>
      <c r="X119">
        <v>2017</v>
      </c>
    </row>
    <row r="120" spans="1:24" x14ac:dyDescent="0.2">
      <c r="A120" t="s">
        <v>821</v>
      </c>
      <c r="B120" t="s">
        <v>822</v>
      </c>
      <c r="C120">
        <v>8</v>
      </c>
      <c r="D120">
        <v>5</v>
      </c>
      <c r="E120">
        <f t="shared" si="1"/>
        <v>0.625</v>
      </c>
      <c r="F120" t="s">
        <v>823</v>
      </c>
      <c r="G120" t="s">
        <v>824</v>
      </c>
      <c r="H120">
        <v>4</v>
      </c>
      <c r="I120">
        <v>0</v>
      </c>
      <c r="J120" t="s">
        <v>41</v>
      </c>
      <c r="K120">
        <v>0</v>
      </c>
      <c r="L120" t="s">
        <v>41</v>
      </c>
      <c r="M120">
        <v>1</v>
      </c>
      <c r="N120" t="s">
        <v>825</v>
      </c>
      <c r="O120">
        <v>53763418</v>
      </c>
      <c r="P120" t="s">
        <v>24</v>
      </c>
      <c r="Q120">
        <v>13029</v>
      </c>
      <c r="R120" s="1">
        <v>42838</v>
      </c>
      <c r="S120" t="s">
        <v>826</v>
      </c>
      <c r="T120">
        <v>62</v>
      </c>
      <c r="U120">
        <v>0</v>
      </c>
      <c r="V120" s="2">
        <v>42838</v>
      </c>
      <c r="W120" t="s">
        <v>234</v>
      </c>
      <c r="X120">
        <v>2017</v>
      </c>
    </row>
    <row r="121" spans="1:24" x14ac:dyDescent="0.2">
      <c r="A121" t="s">
        <v>833</v>
      </c>
      <c r="B121" t="s">
        <v>834</v>
      </c>
      <c r="C121">
        <v>45</v>
      </c>
      <c r="D121">
        <v>34</v>
      </c>
      <c r="E121">
        <f t="shared" si="1"/>
        <v>0.75555555555555554</v>
      </c>
      <c r="F121" t="s">
        <v>835</v>
      </c>
      <c r="G121" t="s">
        <v>836</v>
      </c>
      <c r="H121">
        <v>14</v>
      </c>
      <c r="I121">
        <v>0</v>
      </c>
      <c r="J121" t="s">
        <v>41</v>
      </c>
      <c r="K121">
        <v>0</v>
      </c>
      <c r="L121" t="s">
        <v>41</v>
      </c>
      <c r="M121">
        <v>0</v>
      </c>
      <c r="N121" t="s">
        <v>41</v>
      </c>
      <c r="O121">
        <v>53265936</v>
      </c>
      <c r="P121" t="s">
        <v>24</v>
      </c>
      <c r="Q121">
        <v>20078</v>
      </c>
      <c r="R121" s="1">
        <v>42787</v>
      </c>
      <c r="S121" t="s">
        <v>837</v>
      </c>
      <c r="T121">
        <v>61</v>
      </c>
      <c r="U121">
        <v>0</v>
      </c>
      <c r="V121" s="2">
        <v>42787</v>
      </c>
      <c r="W121" t="s">
        <v>838</v>
      </c>
      <c r="X121">
        <v>2017</v>
      </c>
    </row>
    <row r="122" spans="1:24" x14ac:dyDescent="0.2">
      <c r="A122" t="s">
        <v>65</v>
      </c>
      <c r="B122" t="s">
        <v>66</v>
      </c>
      <c r="C122">
        <v>7</v>
      </c>
      <c r="D122">
        <v>0</v>
      </c>
      <c r="E122">
        <f t="shared" si="1"/>
        <v>0</v>
      </c>
      <c r="F122" t="s">
        <v>41</v>
      </c>
      <c r="G122" t="s">
        <v>41</v>
      </c>
      <c r="H122">
        <v>0</v>
      </c>
      <c r="I122">
        <v>2</v>
      </c>
      <c r="J122" t="s">
        <v>67</v>
      </c>
      <c r="K122">
        <v>0</v>
      </c>
      <c r="L122" t="s">
        <v>41</v>
      </c>
      <c r="M122">
        <v>5</v>
      </c>
      <c r="N122" t="s">
        <v>68</v>
      </c>
      <c r="O122">
        <v>57480623</v>
      </c>
      <c r="P122" t="s">
        <v>24</v>
      </c>
      <c r="Q122">
        <v>2229</v>
      </c>
      <c r="R122" s="1">
        <v>43242</v>
      </c>
      <c r="S122" t="s">
        <v>69</v>
      </c>
      <c r="T122">
        <v>23</v>
      </c>
      <c r="U122">
        <v>0</v>
      </c>
      <c r="V122" s="2">
        <v>43242</v>
      </c>
      <c r="W122" t="s">
        <v>70</v>
      </c>
      <c r="X122">
        <v>2018</v>
      </c>
    </row>
    <row r="123" spans="1:24" x14ac:dyDescent="0.2">
      <c r="A123" t="s">
        <v>771</v>
      </c>
      <c r="B123" t="s">
        <v>772</v>
      </c>
      <c r="C123">
        <v>66</v>
      </c>
      <c r="D123">
        <v>22</v>
      </c>
      <c r="E123">
        <f t="shared" si="1"/>
        <v>0.33333333333333331</v>
      </c>
      <c r="F123" t="s">
        <v>773</v>
      </c>
      <c r="G123" t="s">
        <v>774</v>
      </c>
      <c r="H123">
        <v>22</v>
      </c>
      <c r="I123">
        <v>10</v>
      </c>
      <c r="J123" t="s">
        <v>775</v>
      </c>
      <c r="K123">
        <v>0</v>
      </c>
      <c r="L123" t="s">
        <v>41</v>
      </c>
      <c r="M123">
        <v>15</v>
      </c>
      <c r="N123" t="s">
        <v>776</v>
      </c>
      <c r="O123">
        <v>56263767</v>
      </c>
      <c r="P123" t="s">
        <v>24</v>
      </c>
      <c r="Q123">
        <v>39628</v>
      </c>
      <c r="R123" s="1">
        <v>43110</v>
      </c>
      <c r="S123" t="s">
        <v>777</v>
      </c>
      <c r="T123">
        <v>138</v>
      </c>
      <c r="U123">
        <v>0</v>
      </c>
      <c r="V123" s="2">
        <v>43110</v>
      </c>
      <c r="W123" t="s">
        <v>778</v>
      </c>
      <c r="X123">
        <v>2018</v>
      </c>
    </row>
    <row r="124" spans="1:24" x14ac:dyDescent="0.2">
      <c r="A124" t="s">
        <v>88</v>
      </c>
      <c r="B124" t="s">
        <v>89</v>
      </c>
      <c r="C124">
        <v>30</v>
      </c>
      <c r="D124">
        <v>30</v>
      </c>
      <c r="E124">
        <f t="shared" si="1"/>
        <v>1</v>
      </c>
      <c r="F124" t="s">
        <v>90</v>
      </c>
      <c r="G124" t="s">
        <v>91</v>
      </c>
      <c r="H124">
        <v>28</v>
      </c>
      <c r="I124">
        <v>0</v>
      </c>
      <c r="J124" t="s">
        <v>41</v>
      </c>
      <c r="K124">
        <v>0</v>
      </c>
      <c r="L124" t="s">
        <v>41</v>
      </c>
      <c r="M124">
        <v>0</v>
      </c>
      <c r="N124" t="s">
        <v>41</v>
      </c>
      <c r="O124">
        <v>60472185</v>
      </c>
      <c r="P124" t="s">
        <v>24</v>
      </c>
      <c r="Q124">
        <v>38828</v>
      </c>
      <c r="R124" s="1">
        <v>43566</v>
      </c>
      <c r="S124" t="s">
        <v>92</v>
      </c>
      <c r="T124">
        <v>220</v>
      </c>
      <c r="U124">
        <v>0</v>
      </c>
      <c r="V124" s="2">
        <v>43566</v>
      </c>
      <c r="W124" t="s">
        <v>93</v>
      </c>
      <c r="X124">
        <v>2019</v>
      </c>
    </row>
    <row r="125" spans="1:24" x14ac:dyDescent="0.2">
      <c r="A125" t="s">
        <v>308</v>
      </c>
      <c r="B125" t="s">
        <v>309</v>
      </c>
      <c r="C125">
        <v>35</v>
      </c>
      <c r="D125">
        <v>24</v>
      </c>
      <c r="E125">
        <f t="shared" si="1"/>
        <v>0.68571428571428572</v>
      </c>
      <c r="F125" t="s">
        <v>310</v>
      </c>
      <c r="G125" t="s">
        <v>311</v>
      </c>
      <c r="H125">
        <v>24</v>
      </c>
      <c r="I125">
        <v>0</v>
      </c>
      <c r="J125" t="s">
        <v>41</v>
      </c>
      <c r="K125">
        <v>0</v>
      </c>
      <c r="L125" t="s">
        <v>41</v>
      </c>
      <c r="M125">
        <v>3</v>
      </c>
      <c r="N125" t="s">
        <v>312</v>
      </c>
      <c r="O125">
        <v>60465246</v>
      </c>
      <c r="P125" t="s">
        <v>24</v>
      </c>
      <c r="Q125">
        <v>24612</v>
      </c>
      <c r="R125" s="1">
        <v>43566</v>
      </c>
      <c r="S125" t="s">
        <v>313</v>
      </c>
      <c r="T125">
        <v>68</v>
      </c>
      <c r="U125">
        <v>0</v>
      </c>
      <c r="V125" s="2">
        <v>43566</v>
      </c>
      <c r="W125" t="s">
        <v>93</v>
      </c>
      <c r="X125">
        <v>2019</v>
      </c>
    </row>
    <row r="126" spans="1:24" x14ac:dyDescent="0.2">
      <c r="A126" t="s">
        <v>416</v>
      </c>
      <c r="B126" t="s">
        <v>417</v>
      </c>
      <c r="C126">
        <v>14</v>
      </c>
      <c r="D126">
        <v>10</v>
      </c>
      <c r="E126">
        <f t="shared" si="1"/>
        <v>0.7142857142857143</v>
      </c>
      <c r="F126" t="s">
        <v>418</v>
      </c>
      <c r="G126" t="s">
        <v>419</v>
      </c>
      <c r="H126">
        <v>10</v>
      </c>
      <c r="I126">
        <v>1</v>
      </c>
      <c r="J126" t="s">
        <v>420</v>
      </c>
      <c r="K126">
        <v>0</v>
      </c>
      <c r="L126" t="s">
        <v>41</v>
      </c>
      <c r="M126">
        <v>1</v>
      </c>
      <c r="N126" t="s">
        <v>421</v>
      </c>
      <c r="O126">
        <v>60463051</v>
      </c>
      <c r="P126" t="s">
        <v>24</v>
      </c>
      <c r="Q126">
        <v>11037</v>
      </c>
      <c r="R126" s="1">
        <v>43565</v>
      </c>
      <c r="S126" t="s">
        <v>422</v>
      </c>
      <c r="T126">
        <v>54</v>
      </c>
      <c r="U126">
        <v>0</v>
      </c>
      <c r="V126" s="2">
        <v>43565</v>
      </c>
      <c r="W126" t="s">
        <v>93</v>
      </c>
      <c r="X126">
        <v>2019</v>
      </c>
    </row>
    <row r="127" spans="1:24" x14ac:dyDescent="0.2">
      <c r="A127" t="s">
        <v>445</v>
      </c>
      <c r="B127" t="s">
        <v>446</v>
      </c>
      <c r="C127">
        <v>22</v>
      </c>
      <c r="D127">
        <v>10</v>
      </c>
      <c r="E127">
        <f t="shared" si="1"/>
        <v>0.45454545454545453</v>
      </c>
      <c r="F127" t="s">
        <v>447</v>
      </c>
      <c r="G127" t="s">
        <v>448</v>
      </c>
      <c r="H127">
        <v>10</v>
      </c>
      <c r="I127">
        <v>6</v>
      </c>
      <c r="J127" t="s">
        <v>449</v>
      </c>
      <c r="K127">
        <v>0</v>
      </c>
      <c r="L127" t="s">
        <v>41</v>
      </c>
      <c r="M127">
        <v>0</v>
      </c>
      <c r="N127" t="s">
        <v>41</v>
      </c>
      <c r="O127">
        <v>60467901</v>
      </c>
      <c r="P127" t="s">
        <v>24</v>
      </c>
      <c r="Q127">
        <v>19900</v>
      </c>
      <c r="R127" s="1">
        <v>43566</v>
      </c>
      <c r="S127" t="s">
        <v>450</v>
      </c>
      <c r="T127">
        <v>52</v>
      </c>
      <c r="U127">
        <v>0</v>
      </c>
      <c r="V127" s="2">
        <v>43566</v>
      </c>
      <c r="W127" t="s">
        <v>93</v>
      </c>
      <c r="X127">
        <v>2019</v>
      </c>
    </row>
    <row r="128" spans="1:24" x14ac:dyDescent="0.2">
      <c r="A128" t="s">
        <v>712</v>
      </c>
      <c r="B128" t="s">
        <v>713</v>
      </c>
      <c r="C128">
        <v>37</v>
      </c>
      <c r="D128">
        <v>32</v>
      </c>
      <c r="E128">
        <f t="shared" si="1"/>
        <v>0.86486486486486491</v>
      </c>
      <c r="F128" t="s">
        <v>714</v>
      </c>
      <c r="G128" t="s">
        <v>715</v>
      </c>
      <c r="H128">
        <v>32</v>
      </c>
      <c r="I128">
        <v>3</v>
      </c>
      <c r="J128" t="s">
        <v>716</v>
      </c>
      <c r="K128">
        <v>0</v>
      </c>
      <c r="L128" t="s">
        <v>41</v>
      </c>
      <c r="M128">
        <v>0</v>
      </c>
      <c r="N128" t="s">
        <v>41</v>
      </c>
      <c r="O128">
        <v>60465088</v>
      </c>
      <c r="P128" t="s">
        <v>24</v>
      </c>
      <c r="Q128">
        <v>47458</v>
      </c>
      <c r="R128" s="1">
        <v>43565</v>
      </c>
      <c r="S128" t="s">
        <v>717</v>
      </c>
      <c r="T128">
        <v>142</v>
      </c>
      <c r="U128">
        <v>1</v>
      </c>
      <c r="V128" s="2">
        <v>43565</v>
      </c>
      <c r="W128" t="s">
        <v>93</v>
      </c>
      <c r="X128">
        <v>2019</v>
      </c>
    </row>
    <row r="129" spans="1:24" x14ac:dyDescent="0.2">
      <c r="A129" t="s">
        <v>718</v>
      </c>
      <c r="B129" t="s">
        <v>719</v>
      </c>
      <c r="C129">
        <v>10</v>
      </c>
      <c r="D129">
        <v>5</v>
      </c>
      <c r="E129">
        <f t="shared" si="1"/>
        <v>0.5</v>
      </c>
      <c r="F129" t="s">
        <v>720</v>
      </c>
      <c r="G129" t="s">
        <v>721</v>
      </c>
      <c r="H129">
        <v>5</v>
      </c>
      <c r="I129">
        <v>2</v>
      </c>
      <c r="J129" t="s">
        <v>722</v>
      </c>
      <c r="K129">
        <v>0</v>
      </c>
      <c r="L129" t="s">
        <v>41</v>
      </c>
      <c r="M129">
        <v>1</v>
      </c>
      <c r="N129" t="s">
        <v>723</v>
      </c>
      <c r="O129">
        <v>60523951</v>
      </c>
      <c r="P129" t="s">
        <v>24</v>
      </c>
      <c r="Q129">
        <v>10686</v>
      </c>
      <c r="R129" s="1">
        <v>43573</v>
      </c>
      <c r="S129" t="s">
        <v>724</v>
      </c>
      <c r="T129">
        <v>16</v>
      </c>
      <c r="U129">
        <v>0</v>
      </c>
      <c r="V129" s="2">
        <v>43573</v>
      </c>
      <c r="W129" t="s">
        <v>93</v>
      </c>
      <c r="X129">
        <v>2019</v>
      </c>
    </row>
    <row r="130" spans="1:24" x14ac:dyDescent="0.2">
      <c r="A130" t="s">
        <v>851</v>
      </c>
      <c r="B130" t="s">
        <v>852</v>
      </c>
      <c r="C130">
        <v>14</v>
      </c>
      <c r="D130">
        <v>8</v>
      </c>
      <c r="E130">
        <f t="shared" si="1"/>
        <v>0.5714285714285714</v>
      </c>
      <c r="F130" t="s">
        <v>853</v>
      </c>
      <c r="G130" t="s">
        <v>854</v>
      </c>
      <c r="H130">
        <v>8</v>
      </c>
      <c r="I130">
        <v>4</v>
      </c>
      <c r="J130" t="s">
        <v>855</v>
      </c>
      <c r="K130">
        <v>0</v>
      </c>
      <c r="L130" t="s">
        <v>41</v>
      </c>
      <c r="M130">
        <v>0</v>
      </c>
      <c r="N130" t="s">
        <v>41</v>
      </c>
      <c r="O130">
        <v>60466227</v>
      </c>
      <c r="P130" t="s">
        <v>24</v>
      </c>
      <c r="Q130">
        <v>11745</v>
      </c>
      <c r="R130" s="1">
        <v>43566</v>
      </c>
      <c r="S130" t="s">
        <v>856</v>
      </c>
      <c r="T130">
        <v>69</v>
      </c>
      <c r="U130">
        <v>0</v>
      </c>
      <c r="V130" s="2">
        <v>43566</v>
      </c>
      <c r="W130" t="s">
        <v>93</v>
      </c>
      <c r="X130">
        <v>2019</v>
      </c>
    </row>
    <row r="131" spans="1:24" x14ac:dyDescent="0.2">
      <c r="A131" t="s">
        <v>464</v>
      </c>
      <c r="B131" t="s">
        <v>465</v>
      </c>
      <c r="C131">
        <v>22</v>
      </c>
      <c r="D131">
        <v>8</v>
      </c>
      <c r="E131">
        <f t="shared" ref="E131:E139" si="2">D131/C131</f>
        <v>0.36363636363636365</v>
      </c>
      <c r="F131" t="s">
        <v>466</v>
      </c>
      <c r="G131" t="s">
        <v>467</v>
      </c>
      <c r="H131">
        <v>8</v>
      </c>
      <c r="I131">
        <v>7</v>
      </c>
      <c r="J131" t="s">
        <v>468</v>
      </c>
      <c r="K131">
        <v>0</v>
      </c>
      <c r="L131" t="s">
        <v>41</v>
      </c>
      <c r="M131">
        <v>0</v>
      </c>
      <c r="N131" t="s">
        <v>41</v>
      </c>
      <c r="O131">
        <v>63616482</v>
      </c>
      <c r="P131" t="s">
        <v>24</v>
      </c>
      <c r="Q131">
        <v>19617</v>
      </c>
      <c r="R131" s="1">
        <v>43931</v>
      </c>
      <c r="S131" t="s">
        <v>469</v>
      </c>
      <c r="T131">
        <v>36</v>
      </c>
      <c r="U131">
        <v>1</v>
      </c>
      <c r="V131" s="2">
        <v>43931</v>
      </c>
      <c r="W131" t="s">
        <v>470</v>
      </c>
      <c r="X131">
        <v>2020</v>
      </c>
    </row>
    <row r="132" spans="1:24" x14ac:dyDescent="0.2">
      <c r="A132" t="s">
        <v>269</v>
      </c>
      <c r="B132" t="s">
        <v>270</v>
      </c>
      <c r="C132">
        <v>39</v>
      </c>
      <c r="D132">
        <v>27</v>
      </c>
      <c r="E132">
        <f t="shared" si="2"/>
        <v>0.69230769230769229</v>
      </c>
      <c r="F132" t="s">
        <v>271</v>
      </c>
      <c r="G132" t="s">
        <v>272</v>
      </c>
      <c r="H132">
        <v>27</v>
      </c>
      <c r="I132">
        <v>2</v>
      </c>
      <c r="J132" t="s">
        <v>273</v>
      </c>
      <c r="K132">
        <v>0</v>
      </c>
      <c r="L132" t="s">
        <v>41</v>
      </c>
      <c r="M132">
        <v>3</v>
      </c>
      <c r="N132" t="s">
        <v>274</v>
      </c>
      <c r="O132">
        <v>67467257</v>
      </c>
      <c r="P132" t="s">
        <v>24</v>
      </c>
      <c r="Q132">
        <v>38567</v>
      </c>
      <c r="R132" s="1">
        <v>44308</v>
      </c>
      <c r="S132" t="s">
        <v>275</v>
      </c>
      <c r="T132">
        <v>159</v>
      </c>
      <c r="U132">
        <v>1</v>
      </c>
      <c r="V132" s="2">
        <v>44308</v>
      </c>
      <c r="W132" t="s">
        <v>276</v>
      </c>
      <c r="X132">
        <v>2021</v>
      </c>
    </row>
    <row r="133" spans="1:24" x14ac:dyDescent="0.2">
      <c r="A133" t="s">
        <v>405</v>
      </c>
      <c r="B133" t="s">
        <v>406</v>
      </c>
      <c r="C133">
        <v>36</v>
      </c>
      <c r="D133">
        <v>26</v>
      </c>
      <c r="E133">
        <f t="shared" si="2"/>
        <v>0.72222222222222221</v>
      </c>
      <c r="F133" t="s">
        <v>407</v>
      </c>
      <c r="G133" t="s">
        <v>408</v>
      </c>
      <c r="H133">
        <v>26</v>
      </c>
      <c r="I133">
        <v>2</v>
      </c>
      <c r="J133" t="s">
        <v>409</v>
      </c>
      <c r="K133">
        <v>0</v>
      </c>
      <c r="L133" t="s">
        <v>41</v>
      </c>
      <c r="M133">
        <v>3</v>
      </c>
      <c r="N133" t="s">
        <v>410</v>
      </c>
      <c r="O133">
        <v>67447519</v>
      </c>
      <c r="P133" t="s">
        <v>24</v>
      </c>
      <c r="Q133">
        <v>28424</v>
      </c>
      <c r="R133" s="1">
        <v>44306</v>
      </c>
      <c r="S133" t="s">
        <v>411</v>
      </c>
      <c r="T133">
        <v>144</v>
      </c>
      <c r="U133">
        <v>0</v>
      </c>
      <c r="V133" s="2">
        <v>44306</v>
      </c>
      <c r="W133" t="s">
        <v>276</v>
      </c>
      <c r="X133">
        <v>2021</v>
      </c>
    </row>
    <row r="134" spans="1:24" x14ac:dyDescent="0.2">
      <c r="A134" t="s">
        <v>511</v>
      </c>
      <c r="B134" t="s">
        <v>512</v>
      </c>
      <c r="C134">
        <v>23</v>
      </c>
      <c r="D134">
        <v>14</v>
      </c>
      <c r="E134">
        <f t="shared" si="2"/>
        <v>0.60869565217391308</v>
      </c>
      <c r="F134" t="s">
        <v>513</v>
      </c>
      <c r="G134" t="s">
        <v>514</v>
      </c>
      <c r="H134">
        <v>14</v>
      </c>
      <c r="I134">
        <v>3</v>
      </c>
      <c r="J134" t="s">
        <v>515</v>
      </c>
      <c r="K134">
        <v>0</v>
      </c>
      <c r="L134" t="s">
        <v>41</v>
      </c>
      <c r="M134">
        <v>2</v>
      </c>
      <c r="N134" t="s">
        <v>516</v>
      </c>
      <c r="O134">
        <v>67852897</v>
      </c>
      <c r="P134" t="s">
        <v>24</v>
      </c>
      <c r="Q134">
        <v>21691</v>
      </c>
      <c r="R134" s="1">
        <v>44351</v>
      </c>
      <c r="S134" t="s">
        <v>517</v>
      </c>
      <c r="T134">
        <v>19</v>
      </c>
      <c r="U134">
        <v>1</v>
      </c>
      <c r="V134" s="2">
        <v>44351</v>
      </c>
      <c r="W134" t="s">
        <v>518</v>
      </c>
      <c r="X134">
        <v>2021</v>
      </c>
    </row>
    <row r="135" spans="1:24" x14ac:dyDescent="0.2">
      <c r="A135" t="s">
        <v>605</v>
      </c>
      <c r="B135" t="s">
        <v>606</v>
      </c>
      <c r="C135">
        <v>21</v>
      </c>
      <c r="D135">
        <v>21</v>
      </c>
      <c r="E135">
        <f t="shared" si="2"/>
        <v>1</v>
      </c>
      <c r="F135" t="s">
        <v>607</v>
      </c>
      <c r="G135" t="s">
        <v>608</v>
      </c>
      <c r="H135">
        <v>21</v>
      </c>
      <c r="I135">
        <v>0</v>
      </c>
      <c r="J135" t="s">
        <v>41</v>
      </c>
      <c r="K135">
        <v>0</v>
      </c>
      <c r="L135" t="s">
        <v>41</v>
      </c>
      <c r="M135">
        <v>0</v>
      </c>
      <c r="N135" t="s">
        <v>41</v>
      </c>
      <c r="O135">
        <v>67462904</v>
      </c>
      <c r="P135" t="s">
        <v>24</v>
      </c>
      <c r="Q135">
        <v>23356</v>
      </c>
      <c r="R135" s="1">
        <v>44307</v>
      </c>
      <c r="S135" t="s">
        <v>609</v>
      </c>
      <c r="T135">
        <v>76</v>
      </c>
      <c r="U135">
        <v>0</v>
      </c>
      <c r="V135" s="2">
        <v>44307</v>
      </c>
      <c r="W135" t="s">
        <v>276</v>
      </c>
      <c r="X135">
        <v>2021</v>
      </c>
    </row>
    <row r="136" spans="1:24" x14ac:dyDescent="0.2">
      <c r="A136" t="s">
        <v>651</v>
      </c>
      <c r="B136" t="s">
        <v>652</v>
      </c>
      <c r="C136">
        <v>15</v>
      </c>
      <c r="D136">
        <v>14</v>
      </c>
      <c r="E136">
        <f t="shared" si="2"/>
        <v>0.93333333333333335</v>
      </c>
      <c r="F136" t="s">
        <v>653</v>
      </c>
      <c r="G136" t="s">
        <v>654</v>
      </c>
      <c r="H136">
        <v>14</v>
      </c>
      <c r="I136">
        <v>1</v>
      </c>
      <c r="J136" t="s">
        <v>655</v>
      </c>
      <c r="K136">
        <v>0</v>
      </c>
      <c r="L136" t="s">
        <v>41</v>
      </c>
      <c r="M136">
        <v>0</v>
      </c>
      <c r="N136" t="s">
        <v>41</v>
      </c>
      <c r="O136">
        <v>67452168</v>
      </c>
      <c r="P136" t="s">
        <v>24</v>
      </c>
      <c r="Q136">
        <v>24525</v>
      </c>
      <c r="R136" s="1">
        <v>44306</v>
      </c>
      <c r="S136" t="s">
        <v>656</v>
      </c>
      <c r="T136">
        <v>64</v>
      </c>
      <c r="U136">
        <v>0</v>
      </c>
      <c r="V136" s="2">
        <v>44306</v>
      </c>
      <c r="W136" t="s">
        <v>276</v>
      </c>
      <c r="X136">
        <v>2021</v>
      </c>
    </row>
    <row r="137" spans="1:24" x14ac:dyDescent="0.2">
      <c r="A137" t="s">
        <v>785</v>
      </c>
      <c r="B137" t="s">
        <v>786</v>
      </c>
      <c r="C137">
        <v>19</v>
      </c>
      <c r="D137">
        <v>15</v>
      </c>
      <c r="E137">
        <f t="shared" si="2"/>
        <v>0.78947368421052633</v>
      </c>
      <c r="F137" t="s">
        <v>787</v>
      </c>
      <c r="G137" t="s">
        <v>788</v>
      </c>
      <c r="H137">
        <v>15</v>
      </c>
      <c r="I137">
        <v>1</v>
      </c>
      <c r="J137" t="s">
        <v>789</v>
      </c>
      <c r="K137">
        <v>1</v>
      </c>
      <c r="L137" t="s">
        <v>32</v>
      </c>
      <c r="M137">
        <v>0</v>
      </c>
      <c r="N137" t="s">
        <v>41</v>
      </c>
      <c r="O137">
        <v>67473155</v>
      </c>
      <c r="P137" t="s">
        <v>24</v>
      </c>
      <c r="Q137">
        <v>20718</v>
      </c>
      <c r="R137" s="1">
        <v>44308</v>
      </c>
      <c r="S137" t="s">
        <v>790</v>
      </c>
      <c r="T137">
        <v>102</v>
      </c>
      <c r="U137">
        <v>0</v>
      </c>
      <c r="V137" s="2">
        <v>44308</v>
      </c>
      <c r="W137" t="s">
        <v>276</v>
      </c>
      <c r="X137">
        <v>2021</v>
      </c>
    </row>
    <row r="138" spans="1:24" x14ac:dyDescent="0.2">
      <c r="A138" t="s">
        <v>918</v>
      </c>
      <c r="B138" t="s">
        <v>919</v>
      </c>
      <c r="C138">
        <v>7</v>
      </c>
      <c r="D138">
        <v>1</v>
      </c>
      <c r="E138">
        <f t="shared" si="2"/>
        <v>0.14285714285714285</v>
      </c>
      <c r="F138" t="s">
        <v>920</v>
      </c>
      <c r="G138" t="s">
        <v>921</v>
      </c>
      <c r="H138">
        <v>1</v>
      </c>
      <c r="I138">
        <v>1</v>
      </c>
      <c r="J138" t="s">
        <v>922</v>
      </c>
      <c r="K138">
        <v>0</v>
      </c>
      <c r="L138" t="s">
        <v>41</v>
      </c>
      <c r="M138">
        <v>0</v>
      </c>
      <c r="N138" t="s">
        <v>41</v>
      </c>
      <c r="O138">
        <v>67434986</v>
      </c>
      <c r="P138" t="s">
        <v>24</v>
      </c>
      <c r="Q138">
        <v>7349</v>
      </c>
      <c r="R138" s="1">
        <v>44304</v>
      </c>
      <c r="S138" t="s">
        <v>923</v>
      </c>
      <c r="T138">
        <v>17</v>
      </c>
      <c r="U138">
        <v>0</v>
      </c>
      <c r="V138" s="2">
        <v>44304</v>
      </c>
      <c r="W138" t="s">
        <v>276</v>
      </c>
      <c r="X138">
        <v>2021</v>
      </c>
    </row>
    <row r="139" spans="1:24" x14ac:dyDescent="0.2">
      <c r="A139" t="s">
        <v>502</v>
      </c>
      <c r="B139" t="s">
        <v>503</v>
      </c>
      <c r="C139">
        <v>98</v>
      </c>
      <c r="D139">
        <v>64</v>
      </c>
      <c r="E139">
        <f t="shared" si="2"/>
        <v>0.65306122448979587</v>
      </c>
      <c r="F139" t="s">
        <v>504</v>
      </c>
      <c r="G139" t="s">
        <v>505</v>
      </c>
      <c r="H139">
        <v>62</v>
      </c>
      <c r="I139">
        <v>4</v>
      </c>
      <c r="J139" t="s">
        <v>506</v>
      </c>
      <c r="K139">
        <v>7</v>
      </c>
      <c r="L139" t="s">
        <v>507</v>
      </c>
      <c r="M139">
        <v>11</v>
      </c>
      <c r="N139" t="s">
        <v>508</v>
      </c>
      <c r="O139">
        <v>70493648</v>
      </c>
      <c r="P139" t="s">
        <v>24</v>
      </c>
      <c r="Q139">
        <v>64188</v>
      </c>
      <c r="R139" s="1">
        <v>44659</v>
      </c>
      <c r="S139" t="s">
        <v>509</v>
      </c>
      <c r="T139">
        <v>38</v>
      </c>
      <c r="U139">
        <v>1</v>
      </c>
      <c r="V139" s="2">
        <v>44659</v>
      </c>
      <c r="W139" t="s">
        <v>510</v>
      </c>
      <c r="X139">
        <v>2022</v>
      </c>
    </row>
  </sheetData>
  <hyperlinks>
    <hyperlink ref="B45" r:id="rId1" xr:uid="{BCA57E54-6CA5-EA40-9F7C-B17235490C1E}"/>
    <hyperlink ref="B31" r:id="rId2" xr:uid="{04B903C9-8033-B84A-B6B7-D10D8D213502}"/>
  </hyperlink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kiscore_circadian_2022-07-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4T07:17:59Z</dcterms:created>
  <dcterms:modified xsi:type="dcterms:W3CDTF">2022-10-15T07:58:21Z</dcterms:modified>
</cp:coreProperties>
</file>